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55" yWindow="75" windowWidth="19440" windowHeight="12240"/>
  </bookViews>
  <sheets>
    <sheet name="Tabelle" sheetId="3" r:id="rId1"/>
    <sheet name="Tabelle1" sheetId="1" r:id="rId2"/>
  </sheets>
  <calcPr calcId="125725"/>
</workbook>
</file>

<file path=xl/calcChain.xml><?xml version="1.0" encoding="utf-8"?>
<calcChain xmlns="http://schemas.openxmlformats.org/spreadsheetml/2006/main">
  <c r="C174" i="1"/>
  <c r="C173"/>
  <c r="D241"/>
  <c r="D242"/>
  <c r="D243"/>
  <c r="D244"/>
  <c r="D240"/>
  <c r="D238"/>
  <c r="D239"/>
  <c r="D237"/>
  <c r="D235"/>
  <c r="D236"/>
  <c r="D234"/>
  <c r="D233"/>
  <c r="D227"/>
  <c r="D228"/>
  <c r="D229"/>
  <c r="D230"/>
  <c r="D231"/>
  <c r="D232"/>
  <c r="D226"/>
  <c r="C227"/>
  <c r="C228"/>
  <c r="C229"/>
  <c r="C230"/>
  <c r="C231"/>
  <c r="C232"/>
  <c r="C226"/>
  <c r="D219"/>
  <c r="D220"/>
  <c r="D221"/>
  <c r="D222"/>
  <c r="D223"/>
  <c r="D224"/>
  <c r="D225"/>
  <c r="D218"/>
  <c r="D217"/>
  <c r="D216"/>
  <c r="D214"/>
  <c r="D215"/>
  <c r="D213"/>
  <c r="D208"/>
  <c r="D212"/>
  <c r="C207"/>
  <c r="C211"/>
  <c r="H212"/>
  <c r="D201" s="1"/>
  <c r="H199"/>
  <c r="D198" s="1"/>
  <c r="C197"/>
  <c r="H197"/>
  <c r="D197" s="1"/>
  <c r="D195"/>
  <c r="D194"/>
  <c r="D192"/>
  <c r="D193"/>
  <c r="D191"/>
  <c r="H190"/>
  <c r="D189" s="1"/>
  <c r="H185"/>
  <c r="D185" s="1"/>
  <c r="D182"/>
  <c r="D183"/>
  <c r="D181"/>
  <c r="D179"/>
  <c r="D180"/>
  <c r="C180"/>
  <c r="H180"/>
  <c r="C179" s="1"/>
  <c r="D176"/>
  <c r="D177"/>
  <c r="D178"/>
  <c r="D175"/>
  <c r="D174"/>
  <c r="D173"/>
  <c r="D170"/>
  <c r="D171"/>
  <c r="D172"/>
  <c r="D167"/>
  <c r="D168"/>
  <c r="D169"/>
  <c r="D166"/>
  <c r="H165"/>
  <c r="D154" s="1"/>
  <c r="H150"/>
  <c r="C149" s="1"/>
  <c r="H148"/>
  <c r="D140" s="1"/>
  <c r="D136"/>
  <c r="D137"/>
  <c r="D135"/>
  <c r="D131"/>
  <c r="D132"/>
  <c r="D133"/>
  <c r="D134"/>
  <c r="D130"/>
  <c r="D129"/>
  <c r="H128"/>
  <c r="D125" s="1"/>
  <c r="H122"/>
  <c r="D110" s="1"/>
  <c r="H106"/>
  <c r="D104" s="1"/>
  <c r="D101"/>
  <c r="D100"/>
  <c r="D94"/>
  <c r="D95"/>
  <c r="D96"/>
  <c r="D97"/>
  <c r="D98"/>
  <c r="D99"/>
  <c r="D93"/>
  <c r="D92"/>
  <c r="D91"/>
  <c r="H90"/>
  <c r="D89" s="1"/>
  <c r="C90"/>
  <c r="C89"/>
  <c r="D84"/>
  <c r="D85"/>
  <c r="D86"/>
  <c r="D87"/>
  <c r="D88"/>
  <c r="D83"/>
  <c r="D2"/>
  <c r="D3"/>
  <c r="D79"/>
  <c r="D80"/>
  <c r="D81"/>
  <c r="D82"/>
  <c r="D77"/>
  <c r="D78"/>
  <c r="D76"/>
  <c r="D72"/>
  <c r="D73"/>
  <c r="D74"/>
  <c r="D75"/>
  <c r="D69"/>
  <c r="D70"/>
  <c r="D71"/>
  <c r="D68"/>
  <c r="D65"/>
  <c r="D66"/>
  <c r="D67"/>
  <c r="D60"/>
  <c r="D61"/>
  <c r="D62"/>
  <c r="D63"/>
  <c r="D64"/>
  <c r="D59"/>
  <c r="D58"/>
  <c r="D55"/>
  <c r="D56"/>
  <c r="D57"/>
  <c r="D54"/>
  <c r="D50"/>
  <c r="D51"/>
  <c r="D52"/>
  <c r="D53"/>
  <c r="D47"/>
  <c r="D48"/>
  <c r="D49"/>
  <c r="D43"/>
  <c r="D44"/>
  <c r="D45"/>
  <c r="D46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21"/>
  <c r="D22"/>
  <c r="D23"/>
  <c r="D24"/>
  <c r="D12"/>
  <c r="D13"/>
  <c r="D14"/>
  <c r="D15"/>
  <c r="D16"/>
  <c r="D17"/>
  <c r="D18"/>
  <c r="D19"/>
  <c r="D20"/>
  <c r="D5"/>
  <c r="D6"/>
  <c r="D7"/>
  <c r="D8"/>
  <c r="D9"/>
  <c r="D10"/>
  <c r="D11"/>
  <c r="D4"/>
  <c r="C162" l="1"/>
  <c r="D164"/>
  <c r="C150"/>
  <c r="C161"/>
  <c r="D161"/>
  <c r="D149"/>
  <c r="C158"/>
  <c r="D157"/>
  <c r="C154"/>
  <c r="D156"/>
  <c r="C113"/>
  <c r="D146"/>
  <c r="C151"/>
  <c r="C153"/>
  <c r="D153"/>
  <c r="C185"/>
  <c r="D139"/>
  <c r="C165"/>
  <c r="D165"/>
  <c r="D152"/>
  <c r="D106"/>
  <c r="C109"/>
  <c r="D128"/>
  <c r="D148"/>
  <c r="D103"/>
  <c r="D121"/>
  <c r="D127"/>
  <c r="D147"/>
  <c r="C184"/>
  <c r="D204"/>
  <c r="D117"/>
  <c r="D124"/>
  <c r="C106"/>
  <c r="C121"/>
  <c r="D113"/>
  <c r="D143"/>
  <c r="C105"/>
  <c r="C117"/>
  <c r="D109"/>
  <c r="D142"/>
  <c r="C157"/>
  <c r="D160"/>
  <c r="C196"/>
  <c r="C203"/>
  <c r="D102"/>
  <c r="C116"/>
  <c r="C108"/>
  <c r="D116"/>
  <c r="D108"/>
  <c r="D186"/>
  <c r="D187"/>
  <c r="C198"/>
  <c r="C210"/>
  <c r="D90"/>
  <c r="C104"/>
  <c r="D105"/>
  <c r="C107"/>
  <c r="C119"/>
  <c r="C115"/>
  <c r="C111"/>
  <c r="D107"/>
  <c r="D119"/>
  <c r="D115"/>
  <c r="D111"/>
  <c r="D126"/>
  <c r="D145"/>
  <c r="D141"/>
  <c r="D150"/>
  <c r="C164"/>
  <c r="C160"/>
  <c r="C156"/>
  <c r="C152"/>
  <c r="D163"/>
  <c r="D159"/>
  <c r="D155"/>
  <c r="D184"/>
  <c r="D190"/>
  <c r="D196"/>
  <c r="C199"/>
  <c r="C200"/>
  <c r="C209"/>
  <c r="C205"/>
  <c r="C201"/>
  <c r="D210"/>
  <c r="D206"/>
  <c r="D202"/>
  <c r="D188"/>
  <c r="D199"/>
  <c r="C120"/>
  <c r="C112"/>
  <c r="D120"/>
  <c r="D112"/>
  <c r="C206"/>
  <c r="C202"/>
  <c r="D211"/>
  <c r="D207"/>
  <c r="D203"/>
  <c r="C102"/>
  <c r="C103"/>
  <c r="C122"/>
  <c r="C118"/>
  <c r="C114"/>
  <c r="C110"/>
  <c r="D122"/>
  <c r="D118"/>
  <c r="D114"/>
  <c r="D123"/>
  <c r="D138"/>
  <c r="D144"/>
  <c r="C163"/>
  <c r="C159"/>
  <c r="C155"/>
  <c r="D151"/>
  <c r="D162"/>
  <c r="D158"/>
  <c r="C212"/>
  <c r="C208"/>
  <c r="C204"/>
  <c r="D200"/>
  <c r="D209"/>
  <c r="D205"/>
</calcChain>
</file>

<file path=xl/sharedStrings.xml><?xml version="1.0" encoding="utf-8"?>
<sst xmlns="http://schemas.openxmlformats.org/spreadsheetml/2006/main" count="644" uniqueCount="519">
  <si>
    <t>Geschlecht</t>
  </si>
  <si>
    <t>männlich</t>
  </si>
  <si>
    <t>weiblich</t>
  </si>
  <si>
    <t>Age distribution of participant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older than 80 years</t>
  </si>
  <si>
    <t>Höchster Bildungsabschluss</t>
  </si>
  <si>
    <t>Abgeschlossenes Fachhochschulstudium</t>
  </si>
  <si>
    <t>Abgeschlossenes Hochschulstudium</t>
  </si>
  <si>
    <t>Berufsausbildung (beruflich-betrieblich &amp; beruflich-schulisch)</t>
  </si>
  <si>
    <t>Handwerksmeister</t>
  </si>
  <si>
    <t>Promotion</t>
  </si>
  <si>
    <t>Habilitation</t>
  </si>
  <si>
    <t>Weiß nicht</t>
  </si>
  <si>
    <t>Antwort verweigert</t>
  </si>
  <si>
    <t>kein abgeschlossene Ausbildung</t>
  </si>
  <si>
    <t>Derzeitige bzw. letzte berufliche Tätigkeit</t>
  </si>
  <si>
    <t>Selbstständig/Akademiker in freiem Beruf</t>
  </si>
  <si>
    <t>Angestellte/r mit Führungsverantwortung</t>
  </si>
  <si>
    <t>Angestellte/r ohne Führungsverantwortung</t>
  </si>
  <si>
    <t>(Fach-)Arbeiter/in</t>
  </si>
  <si>
    <t>Branche der letzten beruflichen Tätigkeit</t>
  </si>
  <si>
    <t>Baugewerbe</t>
  </si>
  <si>
    <t>Beratung/ Planung/ Forschung</t>
  </si>
  <si>
    <t>Bergbau</t>
  </si>
  <si>
    <t>Energieversorgung</t>
  </si>
  <si>
    <t>Erziehung und Unterricht</t>
  </si>
  <si>
    <t>Finanz- und Versicherungsdienstleister</t>
  </si>
  <si>
    <t>Gastgewerbe</t>
  </si>
  <si>
    <t>Gesundheits- und Sozialwesen</t>
  </si>
  <si>
    <t>Handel</t>
  </si>
  <si>
    <t>Immobilienwesen</t>
  </si>
  <si>
    <t>Information und Kommunikation</t>
  </si>
  <si>
    <t>Kunst/Unterhaltung/Erholung</t>
  </si>
  <si>
    <t>Land- und Fortwirtschaft, Fischerei</t>
  </si>
  <si>
    <t>Mobilienvermietung/Personalvermittlung/Auftragsdienste</t>
  </si>
  <si>
    <t>Verarbeitendes Gewerbe</t>
  </si>
  <si>
    <t>Verkehr und Lagerei</t>
  </si>
  <si>
    <t>Wasserversorgung/Abwasser- und Abfallentsorgung</t>
  </si>
  <si>
    <t>Öffentliche Verwaltung/Sozialversicherung</t>
  </si>
  <si>
    <t>Derzeitiger Wohnort</t>
  </si>
  <si>
    <t>Landstadt</t>
  </si>
  <si>
    <t>Kleinstadt</t>
  </si>
  <si>
    <t>Mittelstadt</t>
  </si>
  <si>
    <t>Großstadt</t>
  </si>
  <si>
    <t>unter 5.000 Einwohner</t>
  </si>
  <si>
    <t>5.000-20.000</t>
  </si>
  <si>
    <t>20.000-100.000 Einwohner</t>
  </si>
  <si>
    <t>100.000-1.000.000 Einwohner</t>
  </si>
  <si>
    <t>Haushaltsform</t>
  </si>
  <si>
    <t>Alleinlebend</t>
  </si>
  <si>
    <t>mit Lebenspartner(in)</t>
  </si>
  <si>
    <t>mit Lebenspartner(in) und Kindern</t>
  </si>
  <si>
    <t>Entfernung Wohnort zu Hausarzt</t>
  </si>
  <si>
    <t>bis 2 km</t>
  </si>
  <si>
    <t>3 bis 5 km</t>
  </si>
  <si>
    <t>6 bis 10 km</t>
  </si>
  <si>
    <t>&gt; 10 km</t>
  </si>
  <si>
    <t>Erreichbarkeit Hausarzt (Merhfachnennung möglich)</t>
  </si>
  <si>
    <t>zu Fuß</t>
  </si>
  <si>
    <t>Fahrrad</t>
  </si>
  <si>
    <t>ÖPNV</t>
  </si>
  <si>
    <t>Auto</t>
  </si>
  <si>
    <t>Hausarzt auch Ansprechpartner Diabetes</t>
  </si>
  <si>
    <t>ja</t>
  </si>
  <si>
    <t>nein, gesonderter Diabetologe</t>
  </si>
  <si>
    <t>Zeitpunkt Diagnose Diabetes</t>
  </si>
  <si>
    <t>0 to 2 years ago</t>
  </si>
  <si>
    <t>2 to 5 years ago</t>
  </si>
  <si>
    <t>5 to 10 years ago</t>
  </si>
  <si>
    <t>10 to 20 years ago</t>
  </si>
  <si>
    <t>more than 20 years ago</t>
  </si>
  <si>
    <t>Diagnostizierter Typ Diabetes</t>
  </si>
  <si>
    <t>Mischform zwischen Typ-1- und Typ-2-Diabetes</t>
  </si>
  <si>
    <t>Type-2-Diabetes</t>
  </si>
  <si>
    <t>Type-1-Diabetes</t>
  </si>
  <si>
    <t>Symptome bemerkt durch</t>
  </si>
  <si>
    <t>Eltern</t>
  </si>
  <si>
    <t>Patient selbst</t>
  </si>
  <si>
    <t>Arzt</t>
  </si>
  <si>
    <t>Andere</t>
  </si>
  <si>
    <t>Aktueller HbA1c</t>
  </si>
  <si>
    <t>5,0-5,9 mmol/l</t>
  </si>
  <si>
    <t>6,0-6,9 mmol/l</t>
  </si>
  <si>
    <t>7,0-7,9 mmol/l</t>
  </si>
  <si>
    <t>8,0-8,9 mmol/l</t>
  </si>
  <si>
    <t>Aktuelle Therapie</t>
  </si>
  <si>
    <t>oral antidiabetics</t>
  </si>
  <si>
    <t>oral antidiabetics &amp; insulin</t>
  </si>
  <si>
    <t xml:space="preserve">insulin </t>
  </si>
  <si>
    <t>Häufigkeit der täglichen Medikamenteneinnahme/Insulingabe</t>
  </si>
  <si>
    <t>mehr als 5mal täglich</t>
  </si>
  <si>
    <t>4-5mal täglich</t>
  </si>
  <si>
    <t>2-3mal täglich</t>
  </si>
  <si>
    <t>1mal täglich</t>
  </si>
  <si>
    <t>Genutzte Technik in Diabetestherapie (Mehrfachnennung möglich)</t>
  </si>
  <si>
    <t>keine</t>
  </si>
  <si>
    <t>Tablet-PC</t>
  </si>
  <si>
    <t>Smartphone</t>
  </si>
  <si>
    <t>Kontinuierliche Blutzuckermessung</t>
  </si>
  <si>
    <t>Insulinpumpe</t>
  </si>
  <si>
    <t>Blutzuckermessgerät</t>
  </si>
  <si>
    <t>Regelmäßige Eigenständige Blutzuckermessung</t>
  </si>
  <si>
    <t>No, just accompanying to doctor's visit</t>
  </si>
  <si>
    <t>Yes</t>
  </si>
  <si>
    <t>Grund für eigenständige Blutzuckermessung (eine Nennung)</t>
  </si>
  <si>
    <t>Zur eigenen Sicherheit</t>
  </si>
  <si>
    <t>Anweisung Arzt bzw. vorgesehen im Rahmen der Therapie</t>
  </si>
  <si>
    <t>Häufigkeit Blutzuckermessung</t>
  </si>
  <si>
    <t>mehrmals im Monat ein Tagesprofil</t>
  </si>
  <si>
    <t>1mal pro Woche</t>
  </si>
  <si>
    <t>mehrmals pro Woche</t>
  </si>
  <si>
    <t>1mal am Tag</t>
  </si>
  <si>
    <t>2-3mal am Tag</t>
  </si>
  <si>
    <t>4-5mal am Tag</t>
  </si>
  <si>
    <t>mehr als 5mal am Tag</t>
  </si>
  <si>
    <t>Individuelle Dokumentation der gemessenen Blutzuckerwerte</t>
  </si>
  <si>
    <t>nein, nur über Speicher im Messgerät</t>
  </si>
  <si>
    <t>ja (Mehrfachnennung möglich)</t>
  </si>
  <si>
    <t>Andere, z.B. Zettel</t>
  </si>
  <si>
    <t>in blood glucose diary</t>
  </si>
  <si>
    <t>with PC</t>
  </si>
  <si>
    <t>with smartphone/tablet PC and app</t>
  </si>
  <si>
    <t>Dokumentation mit</t>
  </si>
  <si>
    <t>mit Smartphone/Tablet PC_ohne App</t>
  </si>
  <si>
    <t>Reasons against value documentation via PC</t>
  </si>
  <si>
    <t>fear of dependency/ too much distraction</t>
  </si>
  <si>
    <t>partner is responsible for technology</t>
  </si>
  <si>
    <t>copping with disease annoying/ stigmatizing</t>
  </si>
  <si>
    <t>fear of reduction of contact frequency with physician</t>
  </si>
  <si>
    <t>notes in diary more detailed/customizable</t>
  </si>
  <si>
    <t>restricted sight/too small text size</t>
  </si>
  <si>
    <t>no contact person available in case of questions</t>
  </si>
  <si>
    <t>higher degree of reflection on values/habits when using diary</t>
  </si>
  <si>
    <t>physician prefers diary for documentation</t>
  </si>
  <si>
    <t>no joy/interest in usage/handling</t>
  </si>
  <si>
    <t>diary more feasible on the go</t>
  </si>
  <si>
    <t>fear of wrong data input and its consequences</t>
  </si>
  <si>
    <t>no (own) PC available</t>
  </si>
  <si>
    <t>no additional benefit/interest for added functions</t>
  </si>
  <si>
    <t>lack of experience regarding the usage of PC</t>
  </si>
  <si>
    <t>handling too complicated/time consuming</t>
  </si>
  <si>
    <t>Reasons for documentation with PC</t>
  </si>
  <si>
    <t>joy of use</t>
  </si>
  <si>
    <t>opportunity to send data to physician/health insurance</t>
  </si>
  <si>
    <t>no storage of paper documents required</t>
  </si>
  <si>
    <t>added functions  relative to diary</t>
  </si>
  <si>
    <t>clearer/better overview in the long term</t>
  </si>
  <si>
    <t>faster/easier/more comfortable</t>
  </si>
  <si>
    <t>Regelmäßige Übermittlung Werte an Arzt</t>
  </si>
  <si>
    <t>nein</t>
  </si>
  <si>
    <t>Gründe für Werteverwaltung über App</t>
  </si>
  <si>
    <t>praktisch für unterwegs/kein gesondertes Tagebuch nötig</t>
  </si>
  <si>
    <t>Zusatzfunktionen im Vgl. zu Tagebuch/PC</t>
  </si>
  <si>
    <t>Unterstützung Erinnerungsvermögen</t>
  </si>
  <si>
    <t>(langfristig) übersichtlicher/besserer Überblick</t>
  </si>
  <si>
    <t>Openness towards new technologies in diabetes therapy</t>
  </si>
  <si>
    <t>Basically, I am very interested</t>
  </si>
  <si>
    <t>I am only interested if there is a clear additional benefit</t>
  </si>
  <si>
    <t>I am basically not interested / sceptical</t>
  </si>
  <si>
    <t>Reasons for disinterest / scepticism - also regarding technology in general</t>
  </si>
  <si>
    <t>Fear of dependence/too much distraction</t>
  </si>
  <si>
    <t>Strain to the eyes</t>
  </si>
  <si>
    <t>Concentration on disease is annoying/stigmatizing</t>
  </si>
  <si>
    <t>Lack of support at the initial phase of usage</t>
  </si>
  <si>
    <t>Lack of knowledge/experience</t>
  </si>
  <si>
    <t>No impact on blood glucose level</t>
  </si>
  <si>
    <t>No added benefit/not required</t>
  </si>
  <si>
    <t>Do not enjoy usage</t>
  </si>
  <si>
    <t>Technology cannot replace personal feeling</t>
  </si>
  <si>
    <t>Too complicated/inconvenient/time consuming</t>
  </si>
  <si>
    <t>Fear of usage/unpredictable sources of error</t>
  </si>
  <si>
    <t>Ownership of smartphone/tablet</t>
  </si>
  <si>
    <t>No</t>
  </si>
  <si>
    <t>Reasons against use of smartphones/tablet PC's</t>
  </si>
  <si>
    <t>fear of incorrect data input and its consequences</t>
  </si>
  <si>
    <t>fear of hidden costs</t>
  </si>
  <si>
    <t>data transfer to physician not yet possible</t>
  </si>
  <si>
    <t>no joy of use/ not interested in usage</t>
  </si>
  <si>
    <t>too much equipment required for suitable use</t>
  </si>
  <si>
    <t>too small font/display</t>
  </si>
  <si>
    <t>lack of interoperability/compatibility with other devices</t>
  </si>
  <si>
    <t>lack of knowledge/ previous experience</t>
  </si>
  <si>
    <t>too short battery service life</t>
  </si>
  <si>
    <t>refusal of permanent availability</t>
  </si>
  <si>
    <t>preference for different devices for different functions</t>
  </si>
  <si>
    <t>too high purchase price</t>
  </si>
  <si>
    <t>fear of missing data privacy/loss of data</t>
  </si>
  <si>
    <t>no additional benefit/unnecessary gadget</t>
  </si>
  <si>
    <t>Seit wann Besitz mobiles Gerät?</t>
  </si>
  <si>
    <t>seit weniger als einem Jahr</t>
  </si>
  <si>
    <t>seit 1-2 Jahren</t>
  </si>
  <si>
    <t>seit 3-4 Jahren</t>
  </si>
  <si>
    <t>seit mehr als 4 Jahren</t>
  </si>
  <si>
    <t>Grund für Anschaffung mobiles Gerät</t>
  </si>
  <si>
    <t>Über berufliche Tätigkeit</t>
  </si>
  <si>
    <t>Geschenk</t>
  </si>
  <si>
    <t>selbst gekauft</t>
  </si>
  <si>
    <t>Überwiegende Nutzung des Gerätes</t>
  </si>
  <si>
    <t>beruflich</t>
  </si>
  <si>
    <t>privat</t>
  </si>
  <si>
    <t>Nutzung leicht verständlich</t>
  </si>
  <si>
    <t>sehr leicht verständlich/intuitiv</t>
  </si>
  <si>
    <t>mit etwas Einarbeitung leicht verständlich</t>
  </si>
  <si>
    <t>etwas schwer verständlich</t>
  </si>
  <si>
    <t>sehr schwer verständlich</t>
  </si>
  <si>
    <t>Nutzung Gerät im Rahmen Diabetestherapie</t>
  </si>
  <si>
    <t>Gründe für Nicht-Nutzung in Diabetestherapie</t>
  </si>
  <si>
    <t>Arzt kann Daten nicht weiterverarbeiten</t>
  </si>
  <si>
    <t>doppelte Dateneingabe/keine autom.Übermittl.</t>
  </si>
  <si>
    <t>kein Zusatznutzen/(unnötige)Spielerei</t>
  </si>
  <si>
    <t>Nutzung Apps</t>
  </si>
  <si>
    <t>Reasons for non-usage (Apps)</t>
  </si>
  <si>
    <t>Does not own a smart phone/tablet</t>
  </si>
  <si>
    <t>missing interoperability between smart phone and measuring device</t>
  </si>
  <si>
    <t>No interest/enjoyment of usage</t>
  </si>
  <si>
    <t>No added benefit/gadgets</t>
  </si>
  <si>
    <t>Usage more time consuming than recent (PC-) technology</t>
  </si>
  <si>
    <t>Am häufigsten genutzte Apps</t>
  </si>
  <si>
    <t>Information/Nachrichten</t>
  </si>
  <si>
    <t>Alltagserleichterung/Freizeitgestaltung</t>
  </si>
  <si>
    <t>Spiele</t>
  </si>
  <si>
    <t>Gründe für Nutzung gerade dieser Apps</t>
  </si>
  <si>
    <t>interessanter/zu Bedürfnissen passender Inhalt</t>
  </si>
  <si>
    <t>selbsterklärend/ einfach zu bedienen</t>
  </si>
  <si>
    <t>Nutzung Apps aus Gesundheitsbereich</t>
  </si>
  <si>
    <t>Nutzung Apps für Diabetes</t>
  </si>
  <si>
    <t>Unterstützungsbedarf bei Diabetestherapie</t>
  </si>
  <si>
    <t>Behandlung/Heilung körperlicher Ursachen des Diabetes mellitus</t>
  </si>
  <si>
    <t>Bessere Schulung Personal Krankenh/Hausärzte/Diabetiker/Umfeld</t>
  </si>
  <si>
    <t>Diabetikergerechtes Essen in Pflegeheimen/Alt.ger.wohnen</t>
  </si>
  <si>
    <t>einheitliche Streifen für verschiedene Blutzuckermessgeräte</t>
  </si>
  <si>
    <t>Finanzierung Teststreifen für Typ-2-Diabetiker durch KK</t>
  </si>
  <si>
    <t>Gerät zur individuellen HbA1c-Bestimmung</t>
  </si>
  <si>
    <t>kein weiterer Unterstützungsbedarf</t>
  </si>
  <si>
    <t>Kombination aus CGM und Insulinpumpe</t>
  </si>
  <si>
    <t>Kompatibilität erhöhen zw. versch. Blutzuckermessgeräten</t>
  </si>
  <si>
    <t>Mehr aktuelle Infos zu Therapie/Medikation usw.</t>
  </si>
  <si>
    <t>Mehr Messgeräte mit integrierter Trommel mit Messstreifen</t>
  </si>
  <si>
    <t>Mögluichkeit einer non-invasiven Blutzuckermessung</t>
  </si>
  <si>
    <t>Psychologische Unterstützung für Betroffene</t>
  </si>
  <si>
    <t>Krankheit Einschränkung im Alltag</t>
  </si>
  <si>
    <t>teilweise</t>
  </si>
  <si>
    <t>Umgang mit Erkrankung seit Diagnose verändert</t>
  </si>
  <si>
    <t>Veränderungen im Umgang</t>
  </si>
  <si>
    <t>Erkrankung mental weniger stark im Vordergrund</t>
  </si>
  <si>
    <t>mehr Wissen verfügbar und dessen Berücksichtigung in Therapie</t>
  </si>
  <si>
    <t>mit Ernährung laxer geworden nach Anfangsbestrebungen</t>
  </si>
  <si>
    <t>Neue Technik erleichtert Umgang</t>
  </si>
  <si>
    <t>Stabilisierung Blutzuckerwerte</t>
  </si>
  <si>
    <t>stärkere Umstellung Ernährungsgewohnheiten</t>
  </si>
  <si>
    <t>Umgang erschwert durch Alter und Komorbiditäten</t>
  </si>
  <si>
    <t>Umstellung Therapie/Medikation</t>
  </si>
  <si>
    <t>Contact person in case of questions concerning technology (multiple answers possible)</t>
  </si>
  <si>
    <t>Internet/internet forum</t>
  </si>
  <si>
    <t>Attending physician/nurse</t>
  </si>
  <si>
    <t>Family (partner/children/grandchildren)</t>
  </si>
  <si>
    <t>Friends/Peer Group</t>
  </si>
  <si>
    <t>User manual</t>
  </si>
  <si>
    <t>Producer/service hotline</t>
  </si>
  <si>
    <t>Lokal distributor/mobile service provider</t>
  </si>
  <si>
    <t>Reasonableness/obstacle password protection of data</t>
  </si>
  <si>
    <t>Useful/not annoying</t>
  </si>
  <si>
    <t>Not useful/annoying</t>
  </si>
  <si>
    <t>Attitudes towards English language regarding technology</t>
  </si>
  <si>
    <t>Not annoying</t>
  </si>
  <si>
    <t>Annoying</t>
  </si>
  <si>
    <t>Chancen durch Nutzung mobile Geräte/Apps</t>
  </si>
  <si>
    <t>Gerät praktischer für Diabetiker im Berufsleben</t>
  </si>
  <si>
    <t>Kompensation Immobilität im Alter/bei Beschwerden</t>
  </si>
  <si>
    <t>Reduzierung Messaufwand/-equipment</t>
  </si>
  <si>
    <t>Faster or easier data documentation</t>
  </si>
  <si>
    <t>App Glucose: double column display</t>
  </si>
  <si>
    <t>Concise presentation of measurements and averages</t>
  </si>
  <si>
    <t>App computes averages/orientation regarding HbA1C</t>
  </si>
  <si>
    <t>App supports self-monitoring/self-reflection</t>
  </si>
  <si>
    <t>Relative Frequency</t>
  </si>
  <si>
    <t>Category</t>
  </si>
  <si>
    <t>Variable</t>
  </si>
  <si>
    <t>Positive impressions during the app test (multiple answers possible)</t>
  </si>
  <si>
    <t>I am basically not interested/skeptical</t>
  </si>
  <si>
    <t>No additional benefit</t>
  </si>
  <si>
    <t>Relevant functions/contents not available</t>
  </si>
  <si>
    <t>Handling too complicated/time consuming</t>
  </si>
  <si>
    <t>Symbols/keyboard functions not intuitively clear</t>
  </si>
  <si>
    <t>Problems in handling the scroll wheel for time selection</t>
  </si>
  <si>
    <t>Advertising/appeal for donations is annoying</t>
  </si>
  <si>
    <t>Purchase of device not reasonable for that purpose</t>
  </si>
  <si>
    <t>I am only interested, if there is an additional benefit</t>
  </si>
  <si>
    <t>16/32 (50.0%)</t>
  </si>
  <si>
    <t>1/32 (3.1%)</t>
  </si>
  <si>
    <t>0/32 (0.0%)</t>
  </si>
  <si>
    <t>4/32 (12.5%)</t>
  </si>
  <si>
    <t>3/32 (9.4%)</t>
  </si>
  <si>
    <t>9/32 (28.1%)</t>
  </si>
  <si>
    <t>8/32 (25.0%)</t>
  </si>
  <si>
    <t>5/32 (15.6%)</t>
  </si>
  <si>
    <t>21/32 (65.6%)</t>
  </si>
  <si>
    <t>10/32 (31.2%)</t>
  </si>
  <si>
    <t>23/32 (71.9%)</t>
  </si>
  <si>
    <t>28/31 (90.3%)</t>
  </si>
  <si>
    <t>6/31 (19.4%)</t>
  </si>
  <si>
    <t>3/31 (9.7%)</t>
  </si>
  <si>
    <t>2/31 (6.5%)</t>
  </si>
  <si>
    <t>11/32 (34.4%)</t>
  </si>
  <si>
    <t>17/32 (53.1%)</t>
  </si>
  <si>
    <t>11/16 (68.8%)</t>
  </si>
  <si>
    <t>8/16 (50.0%)</t>
  </si>
  <si>
    <t>5/16 (31.3%)</t>
  </si>
  <si>
    <t>3/16 (18.8%)</t>
  </si>
  <si>
    <t>2/16 (12.5%)</t>
  </si>
  <si>
    <t>1/16 (6.3%)</t>
  </si>
  <si>
    <t>24/32 (75.0%)</t>
  </si>
  <si>
    <t>10/18 (55.6%)</t>
  </si>
  <si>
    <t>6/18 (33.3%)</t>
  </si>
  <si>
    <t>5/18 (27.8%)</t>
  </si>
  <si>
    <t>4/18 (22.2%)</t>
  </si>
  <si>
    <t>3/18 (16.7%)</t>
  </si>
  <si>
    <t>2/18 (11.1%)</t>
  </si>
  <si>
    <t>1/18 (5.6%)</t>
  </si>
  <si>
    <t>5/8 (62.5%)</t>
  </si>
  <si>
    <t>2/8 (25.0%)</t>
  </si>
  <si>
    <t>1/8 (12.5%)</t>
  </si>
  <si>
    <t>0/8 (0.0%)</t>
  </si>
  <si>
    <t>15/32 (46.9%)</t>
  </si>
  <si>
    <t>9/15 (60.0%)</t>
  </si>
  <si>
    <t>6/15 (40.0%)</t>
  </si>
  <si>
    <t>4/8 (50.0%)</t>
  </si>
  <si>
    <t>19/31 (61.3%)</t>
  </si>
  <si>
    <t>11/31 (35.5%)</t>
  </si>
  <si>
    <t>7/31 (22.6%)</t>
  </si>
  <si>
    <t>5/31 (16.1%)</t>
  </si>
  <si>
    <t>4/31 (12.9%)</t>
  </si>
  <si>
    <t>2/4 (50.0%)</t>
  </si>
  <si>
    <t>1/4 (25.0%)</t>
  </si>
  <si>
    <t>26/29 (89.7%)</t>
  </si>
  <si>
    <t>19/29 (65.5%)</t>
  </si>
  <si>
    <t>17/29 (58.6%)</t>
  </si>
  <si>
    <t>14/29 (48.3%)</t>
  </si>
  <si>
    <t>11/29 (37.9%)</t>
  </si>
  <si>
    <t>10/29 (34.5%)</t>
  </si>
  <si>
    <t>8/29 (27.6%)</t>
  </si>
  <si>
    <t>7/29 (24.1%)</t>
  </si>
  <si>
    <t>6/29 (20.7%)</t>
  </si>
  <si>
    <t>5/29 (17.2%)</t>
  </si>
  <si>
    <t>4/29 (13.8%)</t>
  </si>
  <si>
    <t>3/29 (10.3%)</t>
  </si>
  <si>
    <t>2/29 (6.9%)</t>
  </si>
  <si>
    <t>1/29 (3.4%)</t>
  </si>
  <si>
    <t>5/10 (50.0%)</t>
  </si>
  <si>
    <t>2/10 (20.0%)</t>
  </si>
  <si>
    <t>1/10 (10.0%)</t>
  </si>
  <si>
    <t>9/28 (32.1%)</t>
  </si>
  <si>
    <t>7/28 (25.0%)</t>
  </si>
  <si>
    <t>6/28 (21.4%)</t>
  </si>
  <si>
    <t>5/28 (17.9%)</t>
  </si>
  <si>
    <t>4/28 (14.3%)</t>
  </si>
  <si>
    <t>2/28 (7.1%)</t>
  </si>
  <si>
    <t>1/28 (3.6%)</t>
  </si>
  <si>
    <t>Gender</t>
  </si>
  <si>
    <t>Male</t>
  </si>
  <si>
    <t>Female</t>
  </si>
  <si>
    <t>Age distribution</t>
  </si>
  <si>
    <t>Insulin</t>
  </si>
  <si>
    <t>Blood glucose meter</t>
  </si>
  <si>
    <t>Insulin pump</t>
  </si>
  <si>
    <t>I am basically very interested</t>
  </si>
  <si>
    <t>No joy/interest in usage/handling</t>
  </si>
  <si>
    <t>Technology can not replace the personal feeling</t>
  </si>
  <si>
    <t>Strain on the eyes</t>
  </si>
  <si>
    <t>No effect on blood sugar values</t>
  </si>
  <si>
    <t>Missing interoperability/compatibility with other devices</t>
  </si>
  <si>
    <t>Very easy to understand/intuitive</t>
  </si>
  <si>
    <t>With some training easy to understand</t>
  </si>
  <si>
    <t>Friends/peer group</t>
  </si>
  <si>
    <t>Current therapy</t>
  </si>
  <si>
    <t>Reasons against using apps*</t>
  </si>
  <si>
    <t>Contact person in case of technology questions*</t>
  </si>
  <si>
    <t>Positive impressions during app-test*</t>
  </si>
  <si>
    <t>Ideas/needs for new apps*</t>
  </si>
  <si>
    <t>&gt; 80 years</t>
  </si>
  <si>
    <t>0-2 years ago</t>
  </si>
  <si>
    <t>2-5 years ago</t>
  </si>
  <si>
    <t>5-10 years ago</t>
  </si>
  <si>
    <t>10-20 years ago</t>
  </si>
  <si>
    <t>Type 2 diabetes</t>
  </si>
  <si>
    <t>Type 1 diabetes</t>
  </si>
  <si>
    <t>Oral antidiabetics</t>
  </si>
  <si>
    <t>Oral antidiabetics &amp; insulin</t>
  </si>
  <si>
    <t>No additional benefit/interest in additonal functions</t>
  </si>
  <si>
    <t>No additional benefit/interest in additional functions</t>
  </si>
  <si>
    <t>No technology used</t>
  </si>
  <si>
    <t>Open mindedness towards new technologies (in diabetes therapy)</t>
  </si>
  <si>
    <t>Reasons for disinterest in new technologies *</t>
  </si>
  <si>
    <t>Coping with disease annoying/stigmatizing</t>
  </si>
  <si>
    <t>Rejection of permanent availability</t>
  </si>
  <si>
    <t>Restricted size/too small size of font</t>
  </si>
  <si>
    <t>Lack of previous knowledge/experience</t>
  </si>
  <si>
    <t>Fear of erroneous data input and its consequences</t>
  </si>
  <si>
    <t>Fear of hidden costs</t>
  </si>
  <si>
    <t>Data forwarding to attending physician not yet accepted</t>
  </si>
  <si>
    <t>Very difficult to understand/not intuitive</t>
  </si>
  <si>
    <t>Manufacturer/service hotline</t>
  </si>
  <si>
    <t>Reduction of measurement effort/equipment</t>
  </si>
  <si>
    <t>Not identifiable, where new inputs (e.g. medication) are stored/displayed</t>
  </si>
  <si>
    <t>Storage of user data not obvious, e.g. e-mail</t>
  </si>
  <si>
    <t>App supports self monitoring/self reflection</t>
  </si>
  <si>
    <t>Two-columned value overview (App: Glucose)</t>
  </si>
  <si>
    <t>(Up-to-date) information on disease/therapy/medication</t>
  </si>
  <si>
    <t>Automatic data transmission from measurement device/insulin pump/GCM to app</t>
  </si>
  <si>
    <t>Preparation of the contents of the training received immediately after diabetes diagnosis</t>
  </si>
  <si>
    <t>Efficient fault management</t>
  </si>
  <si>
    <t>Individual adaptability of contents/modular design</t>
  </si>
  <si>
    <t xml:space="preserve">Consideration of multimorbidity </t>
  </si>
  <si>
    <t>Possibility of data transmission/export</t>
  </si>
  <si>
    <t>Overlapping of daily profiles/observation of trends</t>
  </si>
  <si>
    <t xml:space="preserve">Support for weight loss/variation of insulin amount </t>
  </si>
  <si>
    <t>Documentation of recorded bread units</t>
  </si>
  <si>
    <t>Rewards for health promoting behaviour/gamification</t>
  </si>
  <si>
    <t>Consideration of time differences in value administration</t>
  </si>
  <si>
    <t>Reminder on irregular (doctor's) appointments</t>
  </si>
  <si>
    <t>Graphical representation of data</t>
  </si>
  <si>
    <t>Automatic recognition and correction of duplicate or erroneous measurements</t>
  </si>
  <si>
    <t>Linkings/connections within the app</t>
  </si>
  <si>
    <t>* Multiple selections possible</t>
  </si>
  <si>
    <t>Menu navigation/labeling not intuitively understandable</t>
  </si>
  <si>
    <t>Overview of values not intuitive understandable/impractical</t>
  </si>
  <si>
    <t>Doubts regarding practicability/reasonableness of data transmission to physician</t>
  </si>
  <si>
    <t>Small display size of app in relation to screen size</t>
  </si>
  <si>
    <t>Too complicated menu structure</t>
  </si>
  <si>
    <t>Information on drug active times and interactions</t>
  </si>
  <si>
    <t xml:space="preserve">Recording and management of further values (HbA1c, glaucom, weight) </t>
  </si>
  <si>
    <t>n/N (%)</t>
  </si>
  <si>
    <t>&gt; 20 years ago</t>
  </si>
  <si>
    <t>Used technology in diabetes therapy*</t>
  </si>
  <si>
    <t>Knowledge of apps</t>
  </si>
  <si>
    <t>Hybrid between type 1 and type 2 diabetes</t>
  </si>
  <si>
    <t>Missing support in early stage of usage</t>
  </si>
  <si>
    <t>Too high purchase price</t>
  </si>
  <si>
    <t>Too short battery life</t>
  </si>
  <si>
    <t>Too much equipment required for useful usage</t>
  </si>
  <si>
    <t>Operating instructions</t>
  </si>
  <si>
    <t>Devices practicable for diabetes patients still in employment</t>
  </si>
  <si>
    <t>Compensation of immobility at age/by complaints</t>
  </si>
  <si>
    <t>Too few options for individual adjustment</t>
  </si>
  <si>
    <t>Insecurities in Utilization/unpredictable sources of errors</t>
  </si>
  <si>
    <t>Trust in own technical abilities/insecurities in utilization</t>
  </si>
  <si>
    <t>Switch of keyboard layout required for data input (App: OnTrack)</t>
  </si>
  <si>
    <t>Too small size of font/character spacing/representations</t>
  </si>
  <si>
    <t>Functions/contents not reasonable/relevant</t>
  </si>
  <si>
    <t>App included English language terms</t>
  </si>
  <si>
    <t>Storage process/single steps not intuitively understandable</t>
  </si>
  <si>
    <t>General functionality and usability not intuitively understandable</t>
  </si>
  <si>
    <t>Size of font/representations cannot be adjusted flexibly</t>
  </si>
  <si>
    <t>Concerns regarding the app's usability/practicability on the smartphone</t>
  </si>
  <si>
    <t>No (efficient) error message in case of erroneous data input</t>
  </si>
  <si>
    <t>Faster/easier documentation of blood glucose values</t>
  </si>
  <si>
    <t>Clear representation of measured values and mean values</t>
  </si>
  <si>
    <t>Possibility/field for remarks to measured values</t>
  </si>
  <si>
    <t>Reminder feature for measurement/medication</t>
  </si>
  <si>
    <t>Overview of all values on a single page or table</t>
  </si>
  <si>
    <t>Overview of measured values in general</t>
  </si>
  <si>
    <t>Data transmission to attending physicians</t>
  </si>
  <si>
    <t>Automatic calculation of insulin amount</t>
  </si>
  <si>
    <t>Reference book of nutritional values/bread units of food and beverages</t>
  </si>
  <si>
    <t>Calculation of long-term/mean values</t>
  </si>
  <si>
    <t>Big size of font/representations</t>
  </si>
  <si>
    <t>Possibility to import external data (e.g. PC)</t>
  </si>
  <si>
    <t>Support/contact person during initial phase of use</t>
  </si>
  <si>
    <t>Internet/online forums</t>
  </si>
  <si>
    <t>Local distributer/mobile phone provider</t>
  </si>
  <si>
    <t>Time of diabetes diagnosis</t>
  </si>
  <si>
    <t>Fear of insufficient data protection/data loss</t>
  </si>
  <si>
    <t>Preference for more seperate devices depending on function</t>
  </si>
  <si>
    <t>Ease of understanding the utilization</t>
  </si>
  <si>
    <t>Slightly difficult to understand</t>
  </si>
  <si>
    <t>Use of apps</t>
  </si>
  <si>
    <t>Usage more time consuming than with conventional PC-(technology)</t>
  </si>
  <si>
    <t>Insufficient colour contrast</t>
  </si>
  <si>
    <t>Cost to benefit ratio of mobile device unacceptable in case only a diabetes app is used</t>
  </si>
  <si>
    <t>App calculates mean values/approximate for HbA1c</t>
  </si>
  <si>
    <t>Definition of thresholds/highlighting deviating values</t>
  </si>
  <si>
    <t>Automatic presetting units and time – only value input needed</t>
  </si>
  <si>
    <t>Consistent app format to support easy understanding</t>
  </si>
  <si>
    <t>Opportunity to note down measurement values directly on the graph</t>
  </si>
  <si>
    <t>Touch-sensitive areas difficult to recognize/to press</t>
  </si>
  <si>
    <t>Obstacles to use during app-test*</t>
  </si>
  <si>
    <t>Reference book of nutritional values on dishes in restaurants, grocery stores, nursing homes</t>
  </si>
  <si>
    <t>Characteristics</t>
  </si>
  <si>
    <t>Current or last job position</t>
  </si>
  <si>
    <t>Highest level of education</t>
  </si>
  <si>
    <t>14/32 (43.8%)</t>
  </si>
  <si>
    <t>2/32 (6.3%)</t>
  </si>
  <si>
    <t>4/32 (12.5)</t>
  </si>
  <si>
    <t>2/32 (6.3)</t>
  </si>
  <si>
    <t>A degree from a technical college</t>
  </si>
  <si>
    <t>A degree from a university</t>
  </si>
  <si>
    <t>Master craftsman</t>
  </si>
  <si>
    <t>Vocational education</t>
  </si>
  <si>
    <t>PhD</t>
  </si>
  <si>
    <t>Postdoctoral lecture qualification</t>
  </si>
  <si>
    <t>Self-employed</t>
  </si>
  <si>
    <t>Without a complete education/training</t>
  </si>
  <si>
    <t>Employee with management responsibility</t>
  </si>
  <si>
    <t>Employee without management responsibility</t>
  </si>
  <si>
    <t>Skilled worker</t>
  </si>
  <si>
    <t>Diagnosed diabetes type</t>
  </si>
  <si>
    <t>Possession smartphone/tablet</t>
  </si>
  <si>
    <t>Chances offered by using mobile devices/apps*</t>
  </si>
  <si>
    <t>Smartphone/tablet</t>
  </si>
  <si>
    <t>Reasons against using smartphone/tablet*</t>
  </si>
  <si>
    <t>No possession of smartphone/tablet</t>
  </si>
  <si>
    <t>Tablet too big/cumbersome for transport</t>
  </si>
</sst>
</file>

<file path=xl/styles.xml><?xml version="1.0" encoding="utf-8"?>
<styleSheet xmlns="http://schemas.openxmlformats.org/spreadsheetml/2006/main">
  <numFmts count="1">
    <numFmt numFmtId="164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Verdana"/>
      <family val="2"/>
    </font>
    <font>
      <sz val="10"/>
      <name val="Arial"/>
      <family val="2"/>
    </font>
    <font>
      <sz val="8"/>
      <name val="Verdana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9.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2" fillId="0" borderId="0"/>
    <xf numFmtId="9" fontId="3" fillId="0" borderId="0" applyFont="0" applyFill="0" applyBorder="0" applyAlignment="0" applyProtection="0"/>
    <xf numFmtId="0" fontId="1" fillId="0" borderId="0"/>
    <xf numFmtId="9" fontId="5" fillId="0" borderId="0" applyFont="0" applyFill="0" applyBorder="0" applyAlignment="0" applyProtection="0"/>
    <xf numFmtId="0" fontId="4" fillId="0" borderId="0"/>
  </cellStyleXfs>
  <cellXfs count="89">
    <xf numFmtId="0" fontId="0" fillId="0" borderId="0" xfId="0"/>
    <xf numFmtId="0" fontId="6" fillId="0" borderId="0" xfId="0" applyFont="1"/>
    <xf numFmtId="0" fontId="7" fillId="0" borderId="0" xfId="0" applyFont="1"/>
    <xf numFmtId="0" fontId="6" fillId="0" borderId="1" xfId="2" applyNumberFormat="1" applyFont="1" applyFill="1" applyBorder="1" applyAlignment="1" applyProtection="1">
      <alignment horizontal="right" vertical="top"/>
    </xf>
    <xf numFmtId="0" fontId="6" fillId="0" borderId="1" xfId="2" applyNumberFormat="1" applyFont="1" applyFill="1" applyBorder="1" applyAlignment="1" applyProtection="1">
      <alignment horizontal="justify" vertical="top"/>
    </xf>
    <xf numFmtId="0" fontId="6" fillId="0" borderId="0" xfId="2" applyFont="1"/>
    <xf numFmtId="0" fontId="6" fillId="0" borderId="2" xfId="2" applyNumberFormat="1" applyFont="1" applyFill="1" applyBorder="1" applyAlignment="1" applyProtection="1">
      <alignment horizontal="right" vertical="top"/>
    </xf>
    <xf numFmtId="9" fontId="6" fillId="0" borderId="0" xfId="5" applyFont="1"/>
    <xf numFmtId="0" fontId="6" fillId="0" borderId="1" xfId="6" applyNumberFormat="1" applyFont="1" applyFill="1" applyBorder="1" applyAlignment="1" applyProtection="1">
      <alignment horizontal="right" vertical="top"/>
    </xf>
    <xf numFmtId="0" fontId="6" fillId="0" borderId="1" xfId="6" applyNumberFormat="1" applyFont="1" applyFill="1" applyBorder="1" applyAlignment="1" applyProtection="1">
      <alignment horizontal="justify" vertical="top"/>
    </xf>
    <xf numFmtId="0" fontId="6" fillId="0" borderId="0" xfId="6" applyFont="1"/>
    <xf numFmtId="0" fontId="6" fillId="0" borderId="2" xfId="6" applyNumberFormat="1" applyFont="1" applyFill="1" applyBorder="1" applyAlignment="1" applyProtection="1">
      <alignment horizontal="right" vertical="top"/>
    </xf>
    <xf numFmtId="0" fontId="8" fillId="0" borderId="1" xfId="6" applyNumberFormat="1" applyFont="1" applyFill="1" applyBorder="1" applyAlignment="1" applyProtection="1">
      <alignment horizontal="right" vertical="top"/>
    </xf>
    <xf numFmtId="0" fontId="8" fillId="0" borderId="1" xfId="6" applyNumberFormat="1" applyFont="1" applyFill="1" applyBorder="1" applyAlignment="1" applyProtection="1">
      <alignment horizontal="justify" vertical="top"/>
    </xf>
    <xf numFmtId="0" fontId="8" fillId="0" borderId="0" xfId="6" applyFont="1"/>
    <xf numFmtId="9" fontId="8" fillId="0" borderId="0" xfId="5" applyFont="1"/>
    <xf numFmtId="0" fontId="7" fillId="0" borderId="0" xfId="0" applyFont="1" applyAlignment="1">
      <alignment horizontal="center"/>
    </xf>
    <xf numFmtId="0" fontId="10" fillId="0" borderId="0" xfId="0" applyFont="1"/>
    <xf numFmtId="0" fontId="6" fillId="0" borderId="0" xfId="0" applyFont="1" applyBorder="1" applyAlignment="1">
      <alignment horizontal="center"/>
    </xf>
    <xf numFmtId="9" fontId="6" fillId="0" borderId="0" xfId="1" applyFont="1" applyBorder="1" applyAlignment="1">
      <alignment horizontal="center"/>
    </xf>
    <xf numFmtId="0" fontId="9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9" fontId="7" fillId="0" borderId="0" xfId="1" applyFont="1" applyAlignment="1">
      <alignment horizontal="center"/>
    </xf>
    <xf numFmtId="0" fontId="9" fillId="0" borderId="0" xfId="0" applyFont="1" applyBorder="1" applyAlignment="1">
      <alignment horizontal="left"/>
    </xf>
    <xf numFmtId="0" fontId="6" fillId="0" borderId="0" xfId="2" applyNumberFormat="1" applyFont="1" applyFill="1" applyBorder="1" applyAlignment="1" applyProtection="1">
      <alignment horizontal="left" vertical="top"/>
    </xf>
    <xf numFmtId="0" fontId="6" fillId="0" borderId="0" xfId="0" applyFont="1" applyBorder="1" applyAlignment="1">
      <alignment horizontal="left"/>
    </xf>
    <xf numFmtId="0" fontId="6" fillId="0" borderId="0" xfId="4" applyNumberFormat="1" applyFont="1" applyFill="1" applyBorder="1" applyAlignment="1" applyProtection="1">
      <alignment horizontal="left" vertical="top"/>
    </xf>
    <xf numFmtId="0" fontId="6" fillId="0" borderId="0" xfId="6" applyNumberFormat="1" applyFont="1" applyFill="1" applyBorder="1" applyAlignment="1" applyProtection="1">
      <alignment horizontal="left" vertical="top"/>
    </xf>
    <xf numFmtId="0" fontId="7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9" fontId="0" fillId="0" borderId="0" xfId="0" applyNumberFormat="1"/>
    <xf numFmtId="0" fontId="4" fillId="0" borderId="0" xfId="6"/>
    <xf numFmtId="0" fontId="0" fillId="2" borderId="0" xfId="0" applyFill="1"/>
    <xf numFmtId="0" fontId="13" fillId="4" borderId="3" xfId="0" applyFont="1" applyFill="1" applyBorder="1" applyAlignment="1">
      <alignment wrapText="1"/>
    </xf>
    <xf numFmtId="0" fontId="13" fillId="5" borderId="3" xfId="0" applyFont="1" applyFill="1" applyBorder="1" applyAlignment="1">
      <alignment wrapText="1"/>
    </xf>
    <xf numFmtId="0" fontId="15" fillId="5" borderId="3" xfId="0" applyFont="1" applyFill="1" applyBorder="1" applyAlignment="1">
      <alignment wrapText="1"/>
    </xf>
    <xf numFmtId="0" fontId="13" fillId="3" borderId="3" xfId="0" applyFont="1" applyFill="1" applyBorder="1" applyAlignment="1">
      <alignment wrapText="1"/>
    </xf>
    <xf numFmtId="0" fontId="15" fillId="3" borderId="3" xfId="0" applyFont="1" applyFill="1" applyBorder="1" applyAlignment="1">
      <alignment wrapText="1"/>
    </xf>
    <xf numFmtId="0" fontId="16" fillId="5" borderId="3" xfId="0" applyNumberFormat="1" applyFont="1" applyFill="1" applyBorder="1" applyAlignment="1" applyProtection="1">
      <alignment horizontal="left" vertical="top"/>
    </xf>
    <xf numFmtId="0" fontId="15" fillId="5" borderId="3" xfId="0" applyNumberFormat="1" applyFont="1" applyFill="1" applyBorder="1" applyAlignment="1" applyProtection="1">
      <alignment horizontal="left" vertical="top"/>
    </xf>
    <xf numFmtId="0" fontId="16" fillId="3" borderId="3" xfId="0" applyNumberFormat="1" applyFont="1" applyFill="1" applyBorder="1" applyAlignment="1" applyProtection="1">
      <alignment horizontal="left" vertical="top"/>
    </xf>
    <xf numFmtId="0" fontId="15" fillId="3" borderId="3" xfId="0" applyNumberFormat="1" applyFont="1" applyFill="1" applyBorder="1" applyAlignment="1" applyProtection="1">
      <alignment horizontal="left" vertical="top"/>
    </xf>
    <xf numFmtId="0" fontId="16" fillId="5" borderId="3" xfId="0" applyFont="1" applyFill="1" applyBorder="1" applyAlignment="1">
      <alignment wrapText="1"/>
    </xf>
    <xf numFmtId="0" fontId="15" fillId="5" borderId="3" xfId="0" applyNumberFormat="1" applyFont="1" applyFill="1" applyBorder="1" applyAlignment="1" applyProtection="1">
      <alignment horizontal="left" vertical="top" wrapText="1"/>
    </xf>
    <xf numFmtId="0" fontId="13" fillId="3" borderId="3" xfId="0" applyNumberFormat="1" applyFont="1" applyFill="1" applyBorder="1" applyAlignment="1" applyProtection="1">
      <alignment horizontal="left" vertical="top"/>
    </xf>
    <xf numFmtId="0" fontId="13" fillId="5" borderId="3" xfId="0" applyNumberFormat="1" applyFont="1" applyFill="1" applyBorder="1" applyAlignment="1" applyProtection="1">
      <alignment horizontal="left" vertical="top"/>
    </xf>
    <xf numFmtId="0" fontId="15" fillId="3" borderId="3" xfId="0" applyNumberFormat="1" applyFont="1" applyFill="1" applyBorder="1" applyAlignment="1" applyProtection="1">
      <alignment horizontal="left" vertical="top" wrapText="1"/>
    </xf>
    <xf numFmtId="0" fontId="16" fillId="3" borderId="3" xfId="0" applyFont="1" applyFill="1" applyBorder="1" applyAlignment="1">
      <alignment wrapText="1"/>
    </xf>
    <xf numFmtId="0" fontId="13" fillId="3" borderId="5" xfId="0" applyFont="1" applyFill="1" applyBorder="1" applyAlignment="1">
      <alignment wrapText="1"/>
    </xf>
    <xf numFmtId="0" fontId="15" fillId="3" borderId="5" xfId="0" applyFont="1" applyFill="1" applyBorder="1" applyAlignment="1">
      <alignment wrapText="1"/>
    </xf>
    <xf numFmtId="0" fontId="13" fillId="5" borderId="4" xfId="0" applyFont="1" applyFill="1" applyBorder="1" applyAlignment="1">
      <alignment wrapText="1"/>
    </xf>
    <xf numFmtId="0" fontId="15" fillId="5" borderId="4" xfId="0" applyFont="1" applyFill="1" applyBorder="1" applyAlignment="1">
      <alignment wrapText="1"/>
    </xf>
    <xf numFmtId="0" fontId="15" fillId="5" borderId="6" xfId="0" applyNumberFormat="1" applyFont="1" applyFill="1" applyBorder="1" applyAlignment="1" applyProtection="1">
      <alignment horizontal="left" vertical="top"/>
    </xf>
    <xf numFmtId="0" fontId="13" fillId="4" borderId="3" xfId="0" applyFont="1" applyFill="1" applyBorder="1" applyAlignment="1">
      <alignment horizontal="center" wrapText="1"/>
    </xf>
    <xf numFmtId="0" fontId="15" fillId="5" borderId="3" xfId="0" applyFont="1" applyFill="1" applyBorder="1" applyAlignment="1">
      <alignment horizontal="center" wrapText="1"/>
    </xf>
    <xf numFmtId="0" fontId="15" fillId="5" borderId="4" xfId="0" applyFont="1" applyFill="1" applyBorder="1" applyAlignment="1">
      <alignment horizontal="center" wrapText="1"/>
    </xf>
    <xf numFmtId="0" fontId="15" fillId="3" borderId="5" xfId="0" applyFont="1" applyFill="1" applyBorder="1" applyAlignment="1">
      <alignment horizontal="center" wrapText="1"/>
    </xf>
    <xf numFmtId="0" fontId="15" fillId="3" borderId="3" xfId="0" applyFont="1" applyFill="1" applyBorder="1" applyAlignment="1">
      <alignment horizontal="center" wrapText="1"/>
    </xf>
    <xf numFmtId="0" fontId="15" fillId="5" borderId="3" xfId="0" applyNumberFormat="1" applyFont="1" applyFill="1" applyBorder="1" applyAlignment="1" applyProtection="1">
      <alignment horizontal="center" vertical="top"/>
    </xf>
    <xf numFmtId="0" fontId="15" fillId="3" borderId="3" xfId="0" applyNumberFormat="1" applyFont="1" applyFill="1" applyBorder="1" applyAlignment="1" applyProtection="1">
      <alignment horizontal="center" vertical="top"/>
    </xf>
    <xf numFmtId="0" fontId="15" fillId="3" borderId="3" xfId="0" applyNumberFormat="1" applyFont="1" applyFill="1" applyBorder="1" applyAlignment="1" applyProtection="1">
      <alignment horizontal="center" vertical="top" wrapText="1"/>
    </xf>
    <xf numFmtId="0" fontId="15" fillId="5" borderId="3" xfId="0" applyNumberFormat="1" applyFont="1" applyFill="1" applyBorder="1" applyAlignment="1" applyProtection="1">
      <alignment horizontal="center" vertical="top" wrapText="1"/>
    </xf>
    <xf numFmtId="0" fontId="0" fillId="0" borderId="0" xfId="0" applyAlignment="1">
      <alignment horizontal="center" wrapText="1"/>
    </xf>
    <xf numFmtId="0" fontId="15" fillId="0" borderId="3" xfId="0" applyNumberFormat="1" applyFont="1" applyFill="1" applyBorder="1" applyAlignment="1" applyProtection="1">
      <alignment horizontal="center" vertical="top"/>
    </xf>
    <xf numFmtId="0" fontId="16" fillId="3" borderId="3" xfId="0" applyFont="1" applyFill="1" applyBorder="1" applyAlignment="1">
      <alignment vertical="top" wrapText="1"/>
    </xf>
    <xf numFmtId="0" fontId="14" fillId="5" borderId="0" xfId="0" applyFont="1" applyFill="1"/>
    <xf numFmtId="0" fontId="15" fillId="3" borderId="7" xfId="0" applyFont="1" applyFill="1" applyBorder="1" applyAlignment="1">
      <alignment horizontal="center" wrapText="1"/>
    </xf>
    <xf numFmtId="0" fontId="15" fillId="5" borderId="7" xfId="0" applyFont="1" applyFill="1" applyBorder="1" applyAlignment="1">
      <alignment horizontal="center" wrapText="1"/>
    </xf>
    <xf numFmtId="0" fontId="15" fillId="5" borderId="7" xfId="0" applyNumberFormat="1" applyFont="1" applyFill="1" applyBorder="1" applyAlignment="1" applyProtection="1">
      <alignment horizontal="center" vertical="top"/>
    </xf>
    <xf numFmtId="0" fontId="15" fillId="3" borderId="7" xfId="0" applyNumberFormat="1" applyFont="1" applyFill="1" applyBorder="1" applyAlignment="1" applyProtection="1">
      <alignment horizontal="center" vertical="top"/>
    </xf>
    <xf numFmtId="0" fontId="15" fillId="5" borderId="8" xfId="0" applyNumberFormat="1" applyFont="1" applyFill="1" applyBorder="1" applyAlignment="1" applyProtection="1">
      <alignment horizontal="center" vertical="top"/>
    </xf>
    <xf numFmtId="0" fontId="0" fillId="0" borderId="9" xfId="0" applyBorder="1"/>
    <xf numFmtId="0" fontId="15" fillId="3" borderId="7" xfId="0" applyNumberFormat="1" applyFont="1" applyFill="1" applyBorder="1" applyAlignment="1" applyProtection="1">
      <alignment horizontal="center" vertical="top" wrapText="1"/>
    </xf>
    <xf numFmtId="0" fontId="0" fillId="0" borderId="3" xfId="0" applyBorder="1"/>
    <xf numFmtId="0" fontId="4" fillId="0" borderId="3" xfId="6" applyBorder="1"/>
    <xf numFmtId="0" fontId="17" fillId="0" borderId="3" xfId="0" applyFont="1" applyBorder="1" applyAlignment="1">
      <alignment horizontal="left" vertical="center" wrapText="1"/>
    </xf>
    <xf numFmtId="10" fontId="17" fillId="0" borderId="3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4" fillId="2" borderId="3" xfId="6" applyFill="1" applyBorder="1"/>
    <xf numFmtId="0" fontId="0" fillId="2" borderId="3" xfId="0" applyFill="1" applyBorder="1"/>
    <xf numFmtId="0" fontId="6" fillId="0" borderId="0" xfId="6" applyNumberFormat="1" applyFont="1" applyFill="1" applyBorder="1" applyAlignment="1" applyProtection="1">
      <alignment horizontal="left" vertical="center" wrapText="1"/>
    </xf>
    <xf numFmtId="0" fontId="9" fillId="0" borderId="0" xfId="0" applyFont="1" applyBorder="1" applyAlignment="1">
      <alignment horizontal="center"/>
    </xf>
    <xf numFmtId="0" fontId="6" fillId="0" borderId="0" xfId="2" applyNumberFormat="1" applyFont="1" applyFill="1" applyBorder="1" applyAlignment="1" applyProtection="1">
      <alignment horizontal="left" vertical="center" wrapText="1"/>
    </xf>
    <xf numFmtId="0" fontId="6" fillId="0" borderId="0" xfId="0" applyFont="1" applyBorder="1" applyAlignment="1">
      <alignment horizontal="left" vertical="center" wrapText="1"/>
    </xf>
  </cellXfs>
  <cellStyles count="7">
    <cellStyle name="Prozent" xfId="1" builtinId="5"/>
    <cellStyle name="Prozent 2" xfId="3"/>
    <cellStyle name="Prozent 3" xfId="5"/>
    <cellStyle name="Standard" xfId="0" builtinId="0"/>
    <cellStyle name="Standard 2" xfId="4"/>
    <cellStyle name="Standard 3" xfId="2"/>
    <cellStyle name="Standard 4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X161"/>
  <sheetViews>
    <sheetView tabSelected="1" workbookViewId="0">
      <pane ySplit="1" topLeftCell="A25" activePane="bottomLeft" state="frozen"/>
      <selection pane="bottomLeft" activeCell="B37" sqref="B37"/>
    </sheetView>
  </sheetViews>
  <sheetFormatPr baseColWidth="10" defaultRowHeight="15"/>
  <cols>
    <col min="1" max="1" width="67.85546875" style="32" customWidth="1"/>
    <col min="2" max="2" width="81.7109375" style="33" customWidth="1"/>
    <col min="3" max="3" width="26.140625" style="67" customWidth="1"/>
    <col min="6" max="6" width="14.7109375" customWidth="1"/>
    <col min="7" max="7" width="14.5703125" customWidth="1"/>
  </cols>
  <sheetData>
    <row r="1" spans="1:20" s="31" customFormat="1" ht="18" customHeight="1">
      <c r="A1" s="38" t="s">
        <v>283</v>
      </c>
      <c r="B1" s="38" t="s">
        <v>494</v>
      </c>
      <c r="C1" s="58" t="s">
        <v>438</v>
      </c>
    </row>
    <row r="2" spans="1:20">
      <c r="A2" s="39" t="s">
        <v>365</v>
      </c>
      <c r="B2" s="40" t="s">
        <v>366</v>
      </c>
      <c r="C2" s="59" t="s">
        <v>295</v>
      </c>
    </row>
    <row r="3" spans="1:20" ht="15.75" thickBot="1">
      <c r="A3" s="55"/>
      <c r="B3" s="56" t="s">
        <v>367</v>
      </c>
      <c r="C3" s="60" t="s">
        <v>295</v>
      </c>
      <c r="E3" s="36"/>
      <c r="F3" s="36"/>
    </row>
    <row r="4" spans="1:20">
      <c r="A4" s="53" t="s">
        <v>368</v>
      </c>
      <c r="B4" s="54" t="s">
        <v>4</v>
      </c>
      <c r="C4" s="61" t="s">
        <v>296</v>
      </c>
      <c r="E4" s="36"/>
      <c r="F4" s="36"/>
    </row>
    <row r="5" spans="1:20">
      <c r="A5" s="41"/>
      <c r="B5" s="42" t="s">
        <v>5</v>
      </c>
      <c r="C5" s="62" t="s">
        <v>297</v>
      </c>
      <c r="E5" s="36"/>
      <c r="F5" s="36"/>
    </row>
    <row r="6" spans="1:20">
      <c r="A6" s="41"/>
      <c r="B6" s="42" t="s">
        <v>6</v>
      </c>
      <c r="C6" s="62" t="s">
        <v>298</v>
      </c>
      <c r="E6" s="36"/>
      <c r="F6" s="36"/>
    </row>
    <row r="7" spans="1:20">
      <c r="A7" s="41"/>
      <c r="B7" s="42" t="s">
        <v>7</v>
      </c>
      <c r="C7" s="62" t="s">
        <v>299</v>
      </c>
      <c r="E7" s="36"/>
      <c r="F7" s="36"/>
    </row>
    <row r="8" spans="1:20">
      <c r="A8" s="41"/>
      <c r="B8" s="42" t="s">
        <v>8</v>
      </c>
      <c r="C8" s="62" t="s">
        <v>300</v>
      </c>
      <c r="E8" s="36"/>
      <c r="F8" s="36"/>
    </row>
    <row r="9" spans="1:20">
      <c r="A9" s="41"/>
      <c r="B9" s="42" t="s">
        <v>9</v>
      </c>
      <c r="C9" s="62" t="s">
        <v>301</v>
      </c>
      <c r="E9" s="36"/>
      <c r="F9" s="36"/>
    </row>
    <row r="10" spans="1:20">
      <c r="A10" s="41"/>
      <c r="B10" s="42" t="s">
        <v>10</v>
      </c>
      <c r="C10" s="71" t="s">
        <v>299</v>
      </c>
      <c r="D10" s="78"/>
      <c r="E10" s="79"/>
      <c r="F10" s="79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</row>
    <row r="11" spans="1:20">
      <c r="A11" s="41"/>
      <c r="B11" s="42" t="s">
        <v>386</v>
      </c>
      <c r="C11" s="71" t="s">
        <v>298</v>
      </c>
      <c r="D11" s="78"/>
      <c r="E11" s="79"/>
      <c r="F11" s="79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</row>
    <row r="12" spans="1:20" ht="17.25" customHeight="1">
      <c r="A12" s="47" t="s">
        <v>496</v>
      </c>
      <c r="B12" s="40" t="s">
        <v>501</v>
      </c>
      <c r="C12" s="72" t="s">
        <v>298</v>
      </c>
      <c r="D12" s="78"/>
      <c r="E12" s="80"/>
      <c r="F12" s="81"/>
      <c r="G12" s="82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</row>
    <row r="13" spans="1:20" ht="17.25" customHeight="1">
      <c r="A13" s="47"/>
      <c r="B13" s="40" t="s">
        <v>502</v>
      </c>
      <c r="C13" s="72" t="s">
        <v>310</v>
      </c>
      <c r="D13" s="78"/>
      <c r="E13" s="80"/>
      <c r="F13" s="81"/>
      <c r="G13" s="82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</row>
    <row r="14" spans="1:20" ht="15.75" customHeight="1">
      <c r="A14" s="47"/>
      <c r="B14" s="40" t="s">
        <v>504</v>
      </c>
      <c r="C14" s="72" t="s">
        <v>497</v>
      </c>
      <c r="D14" s="78"/>
      <c r="E14" s="80"/>
      <c r="F14" s="81"/>
      <c r="G14" s="82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</row>
    <row r="15" spans="1:20" ht="16.5" customHeight="1">
      <c r="A15" s="47"/>
      <c r="B15" s="40" t="s">
        <v>503</v>
      </c>
      <c r="C15" s="72" t="s">
        <v>296</v>
      </c>
      <c r="D15" s="78"/>
      <c r="E15" s="80"/>
      <c r="F15" s="81"/>
      <c r="G15" s="82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</row>
    <row r="16" spans="1:20">
      <c r="A16" s="47"/>
      <c r="B16" s="40" t="s">
        <v>505</v>
      </c>
      <c r="C16" s="72" t="s">
        <v>498</v>
      </c>
      <c r="D16" s="78"/>
      <c r="E16" s="80"/>
      <c r="F16" s="81"/>
      <c r="G16" s="82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</row>
    <row r="17" spans="1:24">
      <c r="A17" s="47"/>
      <c r="B17" s="40" t="s">
        <v>506</v>
      </c>
      <c r="C17" s="72" t="s">
        <v>297</v>
      </c>
      <c r="D17" s="78"/>
      <c r="E17" s="80"/>
      <c r="F17" s="81"/>
      <c r="G17" s="82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</row>
    <row r="18" spans="1:24" ht="15.75" customHeight="1">
      <c r="A18" s="47"/>
      <c r="B18" s="40" t="s">
        <v>508</v>
      </c>
      <c r="C18" s="72" t="s">
        <v>297</v>
      </c>
      <c r="D18" s="78"/>
      <c r="E18" s="80"/>
      <c r="F18" s="81"/>
      <c r="G18" s="82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</row>
    <row r="19" spans="1:24" ht="16.5" customHeight="1">
      <c r="A19" s="52" t="s">
        <v>495</v>
      </c>
      <c r="B19" s="42" t="s">
        <v>507</v>
      </c>
      <c r="C19" s="71" t="s">
        <v>499</v>
      </c>
      <c r="D19" s="78"/>
      <c r="E19" s="80"/>
      <c r="F19" s="81"/>
      <c r="G19" s="82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X19" s="76"/>
    </row>
    <row r="20" spans="1:24" ht="17.25" customHeight="1">
      <c r="A20" s="52"/>
      <c r="B20" s="42" t="s">
        <v>509</v>
      </c>
      <c r="C20" s="71" t="s">
        <v>500</v>
      </c>
      <c r="D20" s="78"/>
      <c r="E20" s="80"/>
      <c r="F20" s="81"/>
      <c r="G20" s="82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</row>
    <row r="21" spans="1:24" ht="17.25" customHeight="1">
      <c r="A21" s="52"/>
      <c r="B21" s="42" t="s">
        <v>510</v>
      </c>
      <c r="C21" s="71" t="s">
        <v>318</v>
      </c>
      <c r="D21" s="78"/>
      <c r="E21" s="80"/>
      <c r="F21" s="81"/>
      <c r="G21" s="82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</row>
    <row r="22" spans="1:24" ht="15" customHeight="1">
      <c r="A22" s="52"/>
      <c r="B22" s="42" t="s">
        <v>511</v>
      </c>
      <c r="C22" s="71" t="s">
        <v>498</v>
      </c>
      <c r="D22" s="78"/>
      <c r="E22" s="80"/>
      <c r="F22" s="81"/>
      <c r="G22" s="82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</row>
    <row r="23" spans="1:24">
      <c r="A23" s="43" t="s">
        <v>477</v>
      </c>
      <c r="B23" s="44" t="s">
        <v>387</v>
      </c>
      <c r="C23" s="73" t="s">
        <v>296</v>
      </c>
      <c r="D23" s="78"/>
      <c r="E23" s="83"/>
      <c r="F23" s="83"/>
      <c r="G23" s="84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</row>
    <row r="24" spans="1:24">
      <c r="A24" s="39"/>
      <c r="B24" s="44" t="s">
        <v>388</v>
      </c>
      <c r="C24" s="73" t="s">
        <v>296</v>
      </c>
      <c r="D24" s="78"/>
      <c r="E24" s="83"/>
      <c r="F24" s="83"/>
      <c r="G24" s="84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</row>
    <row r="25" spans="1:24">
      <c r="A25" s="39"/>
      <c r="B25" s="44" t="s">
        <v>389</v>
      </c>
      <c r="C25" s="73" t="s">
        <v>302</v>
      </c>
      <c r="D25" s="78"/>
      <c r="E25" s="79"/>
      <c r="F25" s="79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</row>
    <row r="26" spans="1:24">
      <c r="A26" s="39"/>
      <c r="B26" s="44" t="s">
        <v>390</v>
      </c>
      <c r="C26" s="73" t="s">
        <v>300</v>
      </c>
      <c r="D26" s="78"/>
      <c r="E26" s="79"/>
      <c r="F26" s="79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</row>
    <row r="27" spans="1:24">
      <c r="A27" s="39"/>
      <c r="B27" s="44" t="s">
        <v>439</v>
      </c>
      <c r="C27" s="73" t="s">
        <v>295</v>
      </c>
      <c r="D27" s="78"/>
      <c r="E27" s="79"/>
      <c r="F27" s="79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</row>
    <row r="28" spans="1:24">
      <c r="A28" s="45" t="s">
        <v>512</v>
      </c>
      <c r="B28" s="46" t="s">
        <v>391</v>
      </c>
      <c r="C28" s="74" t="s">
        <v>303</v>
      </c>
      <c r="D28" s="78"/>
      <c r="E28" s="79"/>
      <c r="F28" s="79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</row>
    <row r="29" spans="1:24">
      <c r="A29" s="41"/>
      <c r="B29" s="46" t="s">
        <v>392</v>
      </c>
      <c r="C29" s="74" t="s">
        <v>304</v>
      </c>
      <c r="D29" s="78"/>
      <c r="E29" s="79"/>
      <c r="F29" s="79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</row>
    <row r="30" spans="1:24">
      <c r="A30" s="41"/>
      <c r="B30" s="46" t="s">
        <v>442</v>
      </c>
      <c r="C30" s="74" t="s">
        <v>296</v>
      </c>
      <c r="D30" s="78"/>
      <c r="E30" s="79"/>
      <c r="F30" s="79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</row>
    <row r="31" spans="1:24">
      <c r="A31" s="43" t="s">
        <v>381</v>
      </c>
      <c r="B31" s="57" t="s">
        <v>369</v>
      </c>
      <c r="C31" s="75" t="s">
        <v>305</v>
      </c>
      <c r="D31" s="78"/>
      <c r="E31" s="79"/>
      <c r="F31" s="79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</row>
    <row r="32" spans="1:24">
      <c r="A32" s="43"/>
      <c r="B32" s="44" t="s">
        <v>393</v>
      </c>
      <c r="C32" s="73" t="s">
        <v>302</v>
      </c>
      <c r="D32" s="78"/>
      <c r="E32" s="79"/>
      <c r="F32" s="79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</row>
    <row r="33" spans="1:20">
      <c r="A33" s="39"/>
      <c r="B33" s="44" t="s">
        <v>394</v>
      </c>
      <c r="C33" s="73" t="s">
        <v>298</v>
      </c>
      <c r="D33" s="78"/>
      <c r="E33" s="79"/>
      <c r="F33" s="79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</row>
    <row r="34" spans="1:20" s="37" customFormat="1">
      <c r="A34" s="45" t="s">
        <v>440</v>
      </c>
      <c r="B34" s="46" t="s">
        <v>370</v>
      </c>
      <c r="C34" s="74" t="s">
        <v>306</v>
      </c>
      <c r="D34" s="84"/>
      <c r="E34" s="79"/>
      <c r="F34" s="79"/>
      <c r="G34" s="78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</row>
    <row r="35" spans="1:20" s="37" customFormat="1">
      <c r="A35" s="41"/>
      <c r="B35" s="46" t="s">
        <v>371</v>
      </c>
      <c r="C35" s="74" t="s">
        <v>307</v>
      </c>
      <c r="D35" s="84"/>
      <c r="E35" s="79"/>
      <c r="F35" s="79"/>
      <c r="G35" s="78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</row>
    <row r="36" spans="1:20" s="37" customFormat="1">
      <c r="A36" s="41"/>
      <c r="B36" s="42" t="s">
        <v>397</v>
      </c>
      <c r="C36" s="71" t="s">
        <v>308</v>
      </c>
      <c r="D36" s="84"/>
      <c r="E36" s="79"/>
      <c r="F36" s="79"/>
      <c r="G36" s="78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</row>
    <row r="37" spans="1:20" s="37" customFormat="1">
      <c r="A37" s="41"/>
      <c r="B37" s="42" t="s">
        <v>515</v>
      </c>
      <c r="C37" s="71" t="s">
        <v>309</v>
      </c>
      <c r="D37" s="84"/>
      <c r="E37" s="79"/>
      <c r="F37" s="79"/>
      <c r="G37" s="78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</row>
    <row r="38" spans="1:20">
      <c r="A38" s="43" t="s">
        <v>398</v>
      </c>
      <c r="B38" s="40" t="s">
        <v>372</v>
      </c>
      <c r="C38" s="72" t="s">
        <v>310</v>
      </c>
      <c r="D38" s="78"/>
      <c r="E38" s="79"/>
      <c r="F38" s="79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</row>
    <row r="39" spans="1:20">
      <c r="A39" s="39"/>
      <c r="B39" s="40" t="s">
        <v>294</v>
      </c>
      <c r="C39" s="72" t="s">
        <v>311</v>
      </c>
      <c r="D39" s="78"/>
      <c r="E39" s="79"/>
      <c r="F39" s="79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</row>
    <row r="40" spans="1:20">
      <c r="A40" s="39"/>
      <c r="B40" s="40" t="s">
        <v>286</v>
      </c>
      <c r="C40" s="72" t="s">
        <v>298</v>
      </c>
      <c r="D40" s="78"/>
      <c r="E40" s="79"/>
      <c r="F40" s="79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</row>
    <row r="41" spans="1:20" ht="15.75" customHeight="1">
      <c r="A41" s="69" t="s">
        <v>399</v>
      </c>
      <c r="B41" s="46" t="s">
        <v>395</v>
      </c>
      <c r="C41" s="74" t="s">
        <v>312</v>
      </c>
      <c r="D41" s="78"/>
      <c r="E41" s="79"/>
      <c r="F41" s="79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</row>
    <row r="42" spans="1:20">
      <c r="A42" s="52"/>
      <c r="B42" s="51" t="s">
        <v>289</v>
      </c>
      <c r="C42" s="77" t="s">
        <v>313</v>
      </c>
      <c r="D42" s="78"/>
      <c r="E42" s="79"/>
      <c r="F42" s="79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</row>
    <row r="43" spans="1:20">
      <c r="A43" s="52"/>
      <c r="B43" s="46" t="s">
        <v>167</v>
      </c>
      <c r="C43" s="74" t="s">
        <v>314</v>
      </c>
      <c r="D43" s="78"/>
      <c r="E43" s="79"/>
      <c r="F43" s="79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</row>
    <row r="44" spans="1:20">
      <c r="A44" s="52"/>
      <c r="B44" s="51" t="s">
        <v>373</v>
      </c>
      <c r="C44" s="65" t="s">
        <v>314</v>
      </c>
      <c r="E44" s="36"/>
      <c r="F44" s="36"/>
    </row>
    <row r="45" spans="1:20">
      <c r="A45" s="52"/>
      <c r="B45" s="46" t="s">
        <v>403</v>
      </c>
      <c r="C45" s="64" t="s">
        <v>315</v>
      </c>
      <c r="E45" s="36"/>
      <c r="F45" s="36"/>
    </row>
    <row r="46" spans="1:20">
      <c r="A46" s="52"/>
      <c r="B46" s="51" t="s">
        <v>451</v>
      </c>
      <c r="C46" s="64" t="s">
        <v>315</v>
      </c>
      <c r="E46" s="36"/>
      <c r="F46" s="36"/>
    </row>
    <row r="47" spans="1:20">
      <c r="A47" s="52"/>
      <c r="B47" s="51" t="s">
        <v>374</v>
      </c>
      <c r="C47" s="65" t="s">
        <v>316</v>
      </c>
      <c r="E47" s="36"/>
      <c r="F47" s="36"/>
    </row>
    <row r="48" spans="1:20">
      <c r="A48" s="52"/>
      <c r="B48" s="46" t="s">
        <v>375</v>
      </c>
      <c r="C48" s="64" t="s">
        <v>317</v>
      </c>
      <c r="E48" s="36"/>
      <c r="F48" s="36"/>
    </row>
    <row r="49" spans="1:6">
      <c r="A49" s="52"/>
      <c r="B49" s="51" t="s">
        <v>400</v>
      </c>
      <c r="C49" s="64" t="s">
        <v>317</v>
      </c>
      <c r="E49" s="36"/>
      <c r="F49" s="36"/>
    </row>
    <row r="50" spans="1:6">
      <c r="A50" s="52"/>
      <c r="B50" s="51" t="s">
        <v>443</v>
      </c>
      <c r="C50" s="64" t="s">
        <v>317</v>
      </c>
      <c r="E50" s="36"/>
      <c r="F50" s="36"/>
    </row>
    <row r="51" spans="1:6">
      <c r="A51" s="52"/>
      <c r="B51" s="46" t="s">
        <v>376</v>
      </c>
      <c r="C51" s="64" t="s">
        <v>317</v>
      </c>
      <c r="E51" s="36"/>
      <c r="F51" s="36"/>
    </row>
    <row r="52" spans="1:6">
      <c r="A52" s="43" t="s">
        <v>513</v>
      </c>
      <c r="B52" s="40" t="s">
        <v>179</v>
      </c>
      <c r="C52" s="59" t="s">
        <v>318</v>
      </c>
      <c r="E52" s="36"/>
      <c r="F52" s="36"/>
    </row>
    <row r="53" spans="1:6">
      <c r="A53" s="39"/>
      <c r="B53" s="40" t="s">
        <v>110</v>
      </c>
      <c r="C53" s="59" t="s">
        <v>301</v>
      </c>
      <c r="E53" s="36"/>
      <c r="F53" s="36"/>
    </row>
    <row r="54" spans="1:6">
      <c r="A54" s="45" t="s">
        <v>516</v>
      </c>
      <c r="B54" s="46" t="s">
        <v>395</v>
      </c>
      <c r="C54" s="64" t="s">
        <v>319</v>
      </c>
      <c r="E54" s="36"/>
      <c r="F54" s="36"/>
    </row>
    <row r="55" spans="1:6">
      <c r="A55" s="41"/>
      <c r="B55" s="51" t="s">
        <v>289</v>
      </c>
      <c r="C55" s="65" t="s">
        <v>320</v>
      </c>
      <c r="E55" s="36"/>
      <c r="F55" s="36"/>
    </row>
    <row r="56" spans="1:6">
      <c r="A56" s="41"/>
      <c r="B56" s="46" t="s">
        <v>478</v>
      </c>
      <c r="C56" s="64" t="s">
        <v>321</v>
      </c>
      <c r="E56" s="36"/>
      <c r="F56" s="36"/>
    </row>
    <row r="57" spans="1:6">
      <c r="A57" s="41"/>
      <c r="B57" s="46" t="s">
        <v>444</v>
      </c>
      <c r="C57" s="64" t="s">
        <v>322</v>
      </c>
      <c r="E57" s="36"/>
      <c r="F57" s="36"/>
    </row>
    <row r="58" spans="1:6">
      <c r="A58" s="41"/>
      <c r="B58" s="46" t="s">
        <v>401</v>
      </c>
      <c r="C58" s="64" t="s">
        <v>323</v>
      </c>
      <c r="E58" s="36"/>
      <c r="F58" s="36"/>
    </row>
    <row r="59" spans="1:6">
      <c r="A59" s="41"/>
      <c r="B59" s="46" t="s">
        <v>479</v>
      </c>
      <c r="C59" s="64" t="s">
        <v>323</v>
      </c>
      <c r="E59" s="36"/>
      <c r="F59" s="36"/>
    </row>
    <row r="60" spans="1:6">
      <c r="A60" s="41"/>
      <c r="B60" s="46" t="s">
        <v>402</v>
      </c>
      <c r="C60" s="64" t="s">
        <v>324</v>
      </c>
      <c r="E60" s="36"/>
      <c r="F60" s="36"/>
    </row>
    <row r="61" spans="1:6">
      <c r="A61" s="41"/>
      <c r="B61" s="46" t="s">
        <v>377</v>
      </c>
      <c r="C61" s="64" t="s">
        <v>324</v>
      </c>
      <c r="E61" s="36"/>
      <c r="F61" s="36"/>
    </row>
    <row r="62" spans="1:6">
      <c r="A62" s="41"/>
      <c r="B62" s="46" t="s">
        <v>403</v>
      </c>
      <c r="C62" s="64" t="s">
        <v>324</v>
      </c>
      <c r="E62" s="36"/>
      <c r="F62" s="36"/>
    </row>
    <row r="63" spans="1:6">
      <c r="A63" s="41"/>
      <c r="B63" s="46" t="s">
        <v>445</v>
      </c>
      <c r="C63" s="64" t="s">
        <v>324</v>
      </c>
      <c r="E63" s="36"/>
      <c r="F63" s="36"/>
    </row>
    <row r="64" spans="1:6">
      <c r="A64" s="41"/>
      <c r="B64" s="46" t="s">
        <v>404</v>
      </c>
      <c r="C64" s="64" t="s">
        <v>325</v>
      </c>
      <c r="E64" s="36"/>
      <c r="F64" s="36"/>
    </row>
    <row r="65" spans="1:6">
      <c r="A65" s="41"/>
      <c r="B65" s="46" t="s">
        <v>405</v>
      </c>
      <c r="C65" s="64" t="s">
        <v>325</v>
      </c>
      <c r="E65" s="36"/>
      <c r="F65" s="36"/>
    </row>
    <row r="66" spans="1:6">
      <c r="A66" s="41"/>
      <c r="B66" s="46" t="s">
        <v>406</v>
      </c>
      <c r="C66" s="64" t="s">
        <v>325</v>
      </c>
      <c r="E66" s="36"/>
      <c r="F66" s="36"/>
    </row>
    <row r="67" spans="1:6">
      <c r="A67" s="41"/>
      <c r="B67" s="51" t="s">
        <v>373</v>
      </c>
      <c r="C67" s="64" t="s">
        <v>325</v>
      </c>
      <c r="E67" s="36"/>
      <c r="F67" s="36"/>
    </row>
    <row r="68" spans="1:6">
      <c r="A68" s="41"/>
      <c r="B68" s="46" t="s">
        <v>446</v>
      </c>
      <c r="C68" s="64" t="s">
        <v>325</v>
      </c>
      <c r="E68" s="36"/>
      <c r="F68" s="36"/>
    </row>
    <row r="69" spans="1:6">
      <c r="A69" s="50" t="s">
        <v>480</v>
      </c>
      <c r="B69" s="44" t="s">
        <v>378</v>
      </c>
      <c r="C69" s="63" t="s">
        <v>326</v>
      </c>
      <c r="E69" s="36"/>
      <c r="F69" s="36"/>
    </row>
    <row r="70" spans="1:6">
      <c r="A70" s="39"/>
      <c r="B70" s="44" t="s">
        <v>379</v>
      </c>
      <c r="C70" s="63" t="s">
        <v>327</v>
      </c>
      <c r="E70" s="36"/>
      <c r="F70" s="36"/>
    </row>
    <row r="71" spans="1:6">
      <c r="A71" s="39"/>
      <c r="B71" s="44" t="s">
        <v>481</v>
      </c>
      <c r="C71" s="63" t="s">
        <v>328</v>
      </c>
      <c r="E71" s="36"/>
      <c r="F71" s="36"/>
    </row>
    <row r="72" spans="1:6">
      <c r="A72" s="39"/>
      <c r="B72" s="44" t="s">
        <v>407</v>
      </c>
      <c r="C72" s="63" t="s">
        <v>329</v>
      </c>
      <c r="E72" s="36"/>
      <c r="F72" s="36"/>
    </row>
    <row r="73" spans="1:6">
      <c r="A73" s="41" t="s">
        <v>441</v>
      </c>
      <c r="B73" s="42" t="s">
        <v>179</v>
      </c>
      <c r="C73" s="62" t="s">
        <v>311</v>
      </c>
      <c r="E73" s="36"/>
      <c r="F73" s="36"/>
    </row>
    <row r="74" spans="1:6">
      <c r="A74" s="41"/>
      <c r="B74" s="42" t="s">
        <v>110</v>
      </c>
      <c r="C74" s="62" t="s">
        <v>330</v>
      </c>
      <c r="E74" s="36"/>
      <c r="F74" s="36"/>
    </row>
    <row r="75" spans="1:6">
      <c r="A75" s="39" t="s">
        <v>482</v>
      </c>
      <c r="B75" s="40" t="s">
        <v>179</v>
      </c>
      <c r="C75" s="59" t="s">
        <v>331</v>
      </c>
      <c r="E75" s="36"/>
      <c r="F75" s="36"/>
    </row>
    <row r="76" spans="1:6">
      <c r="A76" s="39"/>
      <c r="B76" s="40" t="s">
        <v>110</v>
      </c>
      <c r="C76" s="59" t="s">
        <v>332</v>
      </c>
      <c r="E76" s="36"/>
      <c r="F76" s="36"/>
    </row>
    <row r="77" spans="1:6">
      <c r="A77" s="49" t="s">
        <v>382</v>
      </c>
      <c r="B77" s="46" t="s">
        <v>517</v>
      </c>
      <c r="C77" s="64" t="s">
        <v>333</v>
      </c>
      <c r="E77" s="36"/>
      <c r="F77" s="36"/>
    </row>
    <row r="78" spans="1:6">
      <c r="A78" s="41"/>
      <c r="B78" s="46" t="s">
        <v>396</v>
      </c>
      <c r="C78" s="64" t="s">
        <v>333</v>
      </c>
      <c r="E78" s="36"/>
      <c r="F78" s="36"/>
    </row>
    <row r="79" spans="1:6">
      <c r="A79" s="41"/>
      <c r="B79" s="46" t="s">
        <v>377</v>
      </c>
      <c r="C79" s="64" t="s">
        <v>328</v>
      </c>
      <c r="E79" s="36"/>
      <c r="F79" s="36"/>
    </row>
    <row r="80" spans="1:6">
      <c r="A80" s="41"/>
      <c r="B80" s="51" t="s">
        <v>373</v>
      </c>
      <c r="C80" s="64" t="s">
        <v>328</v>
      </c>
      <c r="E80" s="36"/>
      <c r="F80" s="36"/>
    </row>
    <row r="81" spans="1:6">
      <c r="A81" s="41"/>
      <c r="B81" s="46" t="s">
        <v>483</v>
      </c>
      <c r="C81" s="64" t="s">
        <v>328</v>
      </c>
      <c r="E81" s="36"/>
      <c r="F81" s="36"/>
    </row>
    <row r="82" spans="1:6">
      <c r="A82" s="43" t="s">
        <v>383</v>
      </c>
      <c r="B82" s="44" t="s">
        <v>262</v>
      </c>
      <c r="C82" s="63" t="s">
        <v>334</v>
      </c>
      <c r="E82" s="36"/>
      <c r="F82" s="36"/>
    </row>
    <row r="83" spans="1:6">
      <c r="A83" s="39"/>
      <c r="B83" s="44" t="s">
        <v>380</v>
      </c>
      <c r="C83" s="63" t="s">
        <v>335</v>
      </c>
      <c r="E83" s="36"/>
      <c r="F83" s="36"/>
    </row>
    <row r="84" spans="1:6">
      <c r="A84" s="39"/>
      <c r="B84" s="44" t="s">
        <v>476</v>
      </c>
      <c r="C84" s="63" t="s">
        <v>336</v>
      </c>
      <c r="E84" s="36"/>
      <c r="F84" s="36"/>
    </row>
    <row r="85" spans="1:6">
      <c r="A85" s="39"/>
      <c r="B85" s="44" t="s">
        <v>261</v>
      </c>
      <c r="C85" s="63" t="s">
        <v>337</v>
      </c>
      <c r="E85" s="36"/>
      <c r="F85" s="36"/>
    </row>
    <row r="86" spans="1:6">
      <c r="A86" s="39"/>
      <c r="B86" s="44" t="s">
        <v>408</v>
      </c>
      <c r="C86" s="63" t="s">
        <v>338</v>
      </c>
      <c r="E86" s="36"/>
      <c r="F86" s="36"/>
    </row>
    <row r="87" spans="1:6">
      <c r="A87" s="39"/>
      <c r="B87" s="44" t="s">
        <v>447</v>
      </c>
      <c r="C87" s="63" t="s">
        <v>308</v>
      </c>
      <c r="E87" s="36"/>
      <c r="F87" s="36"/>
    </row>
    <row r="88" spans="1:6">
      <c r="A88" s="39"/>
      <c r="B88" s="44" t="s">
        <v>475</v>
      </c>
      <c r="C88" s="63" t="s">
        <v>309</v>
      </c>
      <c r="E88" s="36"/>
      <c r="F88" s="36"/>
    </row>
    <row r="89" spans="1:6">
      <c r="A89" s="45" t="s">
        <v>514</v>
      </c>
      <c r="B89" s="46" t="s">
        <v>409</v>
      </c>
      <c r="C89" s="64" t="s">
        <v>339</v>
      </c>
      <c r="E89" s="36"/>
      <c r="F89" s="36"/>
    </row>
    <row r="90" spans="1:6">
      <c r="A90" s="41"/>
      <c r="B90" s="46" t="s">
        <v>448</v>
      </c>
      <c r="C90" s="64" t="s">
        <v>340</v>
      </c>
      <c r="E90" s="36"/>
      <c r="F90" s="36"/>
    </row>
    <row r="91" spans="1:6">
      <c r="A91" s="41"/>
      <c r="B91" s="46" t="s">
        <v>449</v>
      </c>
      <c r="C91" s="64" t="s">
        <v>340</v>
      </c>
      <c r="E91" s="36"/>
      <c r="F91" s="36"/>
    </row>
    <row r="92" spans="1:6">
      <c r="A92" s="50" t="s">
        <v>492</v>
      </c>
      <c r="B92" s="44" t="s">
        <v>458</v>
      </c>
      <c r="C92" s="63" t="s">
        <v>341</v>
      </c>
      <c r="E92" s="36"/>
      <c r="F92" s="36"/>
    </row>
    <row r="93" spans="1:6">
      <c r="A93" s="39"/>
      <c r="B93" s="44" t="s">
        <v>431</v>
      </c>
      <c r="C93" s="63" t="s">
        <v>342</v>
      </c>
      <c r="E93" s="36"/>
      <c r="F93" s="36"/>
    </row>
    <row r="94" spans="1:6">
      <c r="A94" s="39"/>
      <c r="B94" s="44" t="s">
        <v>453</v>
      </c>
      <c r="C94" s="63" t="s">
        <v>343</v>
      </c>
      <c r="E94" s="36"/>
      <c r="F94" s="36"/>
    </row>
    <row r="95" spans="1:6">
      <c r="A95" s="39"/>
      <c r="B95" s="44" t="s">
        <v>287</v>
      </c>
      <c r="C95" s="63" t="s">
        <v>344</v>
      </c>
      <c r="E95" s="36"/>
      <c r="F95" s="36"/>
    </row>
    <row r="96" spans="1:6">
      <c r="A96" s="39"/>
      <c r="B96" s="44" t="s">
        <v>491</v>
      </c>
      <c r="C96" s="63" t="s">
        <v>344</v>
      </c>
      <c r="E96" s="36"/>
      <c r="F96" s="36"/>
    </row>
    <row r="97" spans="1:6">
      <c r="A97" s="39"/>
      <c r="B97" s="44" t="s">
        <v>454</v>
      </c>
      <c r="C97" s="63" t="s">
        <v>344</v>
      </c>
      <c r="E97" s="36"/>
      <c r="F97" s="36"/>
    </row>
    <row r="98" spans="1:6">
      <c r="A98" s="39"/>
      <c r="B98" s="44" t="s">
        <v>288</v>
      </c>
      <c r="C98" s="63" t="s">
        <v>345</v>
      </c>
      <c r="E98" s="36"/>
      <c r="F98" s="36"/>
    </row>
    <row r="99" spans="1:6">
      <c r="A99" s="39"/>
      <c r="B99" s="44" t="s">
        <v>410</v>
      </c>
      <c r="C99" s="63" t="s">
        <v>345</v>
      </c>
      <c r="E99" s="36"/>
      <c r="F99" s="36"/>
    </row>
    <row r="100" spans="1:6">
      <c r="A100" s="39"/>
      <c r="B100" s="44" t="s">
        <v>455</v>
      </c>
      <c r="C100" s="63" t="s">
        <v>346</v>
      </c>
      <c r="E100" s="36"/>
      <c r="F100" s="36"/>
    </row>
    <row r="101" spans="1:6">
      <c r="A101" s="39"/>
      <c r="B101" s="44" t="s">
        <v>457</v>
      </c>
      <c r="C101" s="63" t="s">
        <v>346</v>
      </c>
      <c r="E101" s="36"/>
      <c r="F101" s="36"/>
    </row>
    <row r="102" spans="1:6">
      <c r="A102" s="39"/>
      <c r="B102" s="44" t="s">
        <v>289</v>
      </c>
      <c r="C102" s="63" t="s">
        <v>346</v>
      </c>
      <c r="E102" s="36"/>
      <c r="F102" s="36"/>
    </row>
    <row r="103" spans="1:6">
      <c r="A103" s="39"/>
      <c r="B103" s="44" t="s">
        <v>484</v>
      </c>
      <c r="C103" s="63" t="s">
        <v>347</v>
      </c>
      <c r="E103" s="36"/>
      <c r="F103" s="36"/>
    </row>
    <row r="104" spans="1:6">
      <c r="A104" s="39"/>
      <c r="B104" s="44" t="s">
        <v>432</v>
      </c>
      <c r="C104" s="63" t="s">
        <v>348</v>
      </c>
      <c r="E104" s="36"/>
      <c r="F104" s="36"/>
    </row>
    <row r="105" spans="1:6">
      <c r="A105" s="39"/>
      <c r="B105" s="44" t="s">
        <v>435</v>
      </c>
      <c r="C105" s="63" t="s">
        <v>348</v>
      </c>
      <c r="E105" s="36"/>
      <c r="F105" s="36"/>
    </row>
    <row r="106" spans="1:6">
      <c r="A106" s="39"/>
      <c r="B106" s="44" t="s">
        <v>456</v>
      </c>
      <c r="C106" s="63" t="s">
        <v>349</v>
      </c>
      <c r="D106" s="34"/>
      <c r="E106" s="36"/>
      <c r="F106" s="36"/>
    </row>
    <row r="107" spans="1:6">
      <c r="A107" s="39"/>
      <c r="B107" s="44" t="s">
        <v>290</v>
      </c>
      <c r="C107" s="63" t="s">
        <v>349</v>
      </c>
      <c r="E107" s="36"/>
      <c r="F107" s="36"/>
    </row>
    <row r="108" spans="1:6">
      <c r="A108" s="39"/>
      <c r="B108" s="44" t="s">
        <v>518</v>
      </c>
      <c r="C108" s="63" t="s">
        <v>349</v>
      </c>
      <c r="E108" s="36"/>
      <c r="F108" s="36"/>
    </row>
    <row r="109" spans="1:6">
      <c r="A109" s="39"/>
      <c r="B109" s="44" t="s">
        <v>450</v>
      </c>
      <c r="C109" s="63" t="s">
        <v>349</v>
      </c>
      <c r="E109" s="36"/>
      <c r="F109" s="36"/>
    </row>
    <row r="110" spans="1:6">
      <c r="A110" s="39"/>
      <c r="B110" s="44" t="s">
        <v>452</v>
      </c>
      <c r="C110" s="63" t="s">
        <v>349</v>
      </c>
      <c r="E110" s="36"/>
      <c r="F110" s="36"/>
    </row>
    <row r="111" spans="1:6">
      <c r="A111" s="39"/>
      <c r="B111" s="44" t="s">
        <v>291</v>
      </c>
      <c r="C111" s="63" t="s">
        <v>350</v>
      </c>
      <c r="E111" s="36"/>
      <c r="F111" s="36"/>
    </row>
    <row r="112" spans="1:6">
      <c r="A112" s="39"/>
      <c r="B112" s="44" t="s">
        <v>459</v>
      </c>
      <c r="C112" s="63" t="s">
        <v>351</v>
      </c>
      <c r="E112" s="36"/>
      <c r="F112" s="36"/>
    </row>
    <row r="113" spans="1:6">
      <c r="A113" s="39"/>
      <c r="B113" s="44" t="s">
        <v>292</v>
      </c>
      <c r="C113" s="63" t="s">
        <v>351</v>
      </c>
      <c r="E113" s="36"/>
      <c r="F113" s="36"/>
    </row>
    <row r="114" spans="1:6">
      <c r="A114" s="39"/>
      <c r="B114" s="44" t="s">
        <v>293</v>
      </c>
      <c r="C114" s="63" t="s">
        <v>352</v>
      </c>
      <c r="E114" s="36"/>
      <c r="F114" s="36"/>
    </row>
    <row r="115" spans="1:6">
      <c r="A115" s="39"/>
      <c r="B115" s="70" t="s">
        <v>485</v>
      </c>
      <c r="C115" s="63" t="s">
        <v>352</v>
      </c>
      <c r="E115" s="36"/>
      <c r="F115" s="36"/>
    </row>
    <row r="116" spans="1:6">
      <c r="A116" s="39"/>
      <c r="B116" s="44" t="s">
        <v>411</v>
      </c>
      <c r="C116" s="63" t="s">
        <v>353</v>
      </c>
      <c r="E116" s="36"/>
      <c r="F116" s="36"/>
    </row>
    <row r="117" spans="1:6">
      <c r="A117" s="39"/>
      <c r="B117" s="44" t="s">
        <v>434</v>
      </c>
      <c r="C117" s="63" t="s">
        <v>353</v>
      </c>
      <c r="E117" s="36"/>
      <c r="F117" s="36"/>
    </row>
    <row r="118" spans="1:6">
      <c r="A118" s="39"/>
      <c r="B118" s="44" t="s">
        <v>175</v>
      </c>
      <c r="C118" s="63" t="s">
        <v>353</v>
      </c>
      <c r="E118" s="36"/>
      <c r="F118" s="36"/>
    </row>
    <row r="119" spans="1:6">
      <c r="A119" s="39"/>
      <c r="B119" s="44" t="s">
        <v>433</v>
      </c>
      <c r="C119" s="63" t="s">
        <v>353</v>
      </c>
      <c r="E119" s="36"/>
      <c r="F119" s="36"/>
    </row>
    <row r="120" spans="1:6">
      <c r="A120" s="39"/>
      <c r="B120" s="44" t="s">
        <v>460</v>
      </c>
      <c r="C120" s="63" t="s">
        <v>354</v>
      </c>
      <c r="E120" s="36"/>
      <c r="F120" s="36"/>
    </row>
    <row r="121" spans="1:6">
      <c r="A121" s="39"/>
      <c r="B121" s="44" t="s">
        <v>461</v>
      </c>
      <c r="C121" s="63" t="s">
        <v>354</v>
      </c>
      <c r="E121" s="36"/>
      <c r="F121" s="36"/>
    </row>
    <row r="122" spans="1:6">
      <c r="A122" s="45" t="s">
        <v>384</v>
      </c>
      <c r="B122" s="46" t="s">
        <v>412</v>
      </c>
      <c r="C122" s="64" t="s">
        <v>355</v>
      </c>
      <c r="E122" s="36"/>
      <c r="F122" s="36"/>
    </row>
    <row r="123" spans="1:6">
      <c r="A123" s="41"/>
      <c r="B123" s="46" t="s">
        <v>462</v>
      </c>
      <c r="C123" s="64" t="s">
        <v>356</v>
      </c>
      <c r="E123" s="36"/>
      <c r="F123" s="36"/>
    </row>
    <row r="124" spans="1:6">
      <c r="A124" s="41"/>
      <c r="B124" s="46" t="s">
        <v>413</v>
      </c>
      <c r="C124" s="64" t="s">
        <v>356</v>
      </c>
      <c r="E124" s="36"/>
      <c r="F124" s="36"/>
    </row>
    <row r="125" spans="1:6">
      <c r="A125" s="41"/>
      <c r="B125" s="46" t="s">
        <v>463</v>
      </c>
      <c r="C125" s="64" t="s">
        <v>356</v>
      </c>
      <c r="E125" s="36"/>
      <c r="F125" s="36"/>
    </row>
    <row r="126" spans="1:6">
      <c r="A126" s="41"/>
      <c r="B126" s="46" t="s">
        <v>486</v>
      </c>
      <c r="C126" s="64" t="s">
        <v>357</v>
      </c>
      <c r="D126" s="35"/>
      <c r="E126" s="36"/>
      <c r="F126" s="36"/>
    </row>
    <row r="127" spans="1:6">
      <c r="A127" s="50" t="s">
        <v>385</v>
      </c>
      <c r="B127" s="48" t="s">
        <v>464</v>
      </c>
      <c r="C127" s="66" t="s">
        <v>358</v>
      </c>
      <c r="E127" s="36"/>
      <c r="F127" s="36"/>
    </row>
    <row r="128" spans="1:6">
      <c r="A128" s="47"/>
      <c r="B128" s="48" t="s">
        <v>487</v>
      </c>
      <c r="C128" s="66" t="s">
        <v>359</v>
      </c>
    </row>
    <row r="129" spans="1:5">
      <c r="A129" s="47"/>
      <c r="B129" s="48" t="s">
        <v>465</v>
      </c>
      <c r="C129" s="66" t="s">
        <v>359</v>
      </c>
    </row>
    <row r="130" spans="1:5">
      <c r="A130" s="47"/>
      <c r="B130" s="48" t="s">
        <v>414</v>
      </c>
      <c r="C130" s="66" t="s">
        <v>360</v>
      </c>
      <c r="E130" s="68"/>
    </row>
    <row r="131" spans="1:5">
      <c r="A131" s="47"/>
      <c r="B131" s="48" t="s">
        <v>437</v>
      </c>
      <c r="C131" s="66" t="s">
        <v>360</v>
      </c>
    </row>
    <row r="132" spans="1:5">
      <c r="A132" s="47"/>
      <c r="B132" s="48" t="s">
        <v>466</v>
      </c>
      <c r="C132" s="66" t="s">
        <v>360</v>
      </c>
    </row>
    <row r="133" spans="1:5">
      <c r="A133" s="47"/>
      <c r="B133" s="44" t="s">
        <v>467</v>
      </c>
      <c r="C133" s="66" t="s">
        <v>360</v>
      </c>
    </row>
    <row r="134" spans="1:5" ht="14.25" customHeight="1">
      <c r="A134" s="47"/>
      <c r="B134" s="48" t="s">
        <v>415</v>
      </c>
      <c r="C134" s="66" t="s">
        <v>361</v>
      </c>
    </row>
    <row r="135" spans="1:5">
      <c r="A135" s="47"/>
      <c r="B135" s="48" t="s">
        <v>468</v>
      </c>
      <c r="C135" s="66" t="s">
        <v>362</v>
      </c>
    </row>
    <row r="136" spans="1:5" ht="28.5">
      <c r="A136" s="47"/>
      <c r="B136" s="48" t="s">
        <v>493</v>
      </c>
      <c r="C136" s="66" t="s">
        <v>362</v>
      </c>
    </row>
    <row r="137" spans="1:5" ht="16.5" customHeight="1">
      <c r="A137" s="47"/>
      <c r="B137" s="48" t="s">
        <v>416</v>
      </c>
      <c r="C137" s="66" t="s">
        <v>362</v>
      </c>
    </row>
    <row r="138" spans="1:5">
      <c r="A138" s="47"/>
      <c r="B138" s="44" t="s">
        <v>488</v>
      </c>
      <c r="C138" s="63" t="s">
        <v>363</v>
      </c>
    </row>
    <row r="139" spans="1:5">
      <c r="A139" s="47"/>
      <c r="B139" s="44" t="s">
        <v>469</v>
      </c>
      <c r="C139" s="63" t="s">
        <v>363</v>
      </c>
    </row>
    <row r="140" spans="1:5">
      <c r="A140" s="47"/>
      <c r="B140" s="44" t="s">
        <v>417</v>
      </c>
      <c r="C140" s="63" t="s">
        <v>363</v>
      </c>
    </row>
    <row r="141" spans="1:5">
      <c r="A141" s="47"/>
      <c r="B141" s="44" t="s">
        <v>470</v>
      </c>
      <c r="C141" s="63" t="s">
        <v>363</v>
      </c>
    </row>
    <row r="142" spans="1:5">
      <c r="A142" s="47"/>
      <c r="B142" s="44" t="s">
        <v>418</v>
      </c>
      <c r="C142" s="63" t="s">
        <v>363</v>
      </c>
    </row>
    <row r="143" spans="1:5">
      <c r="A143" s="47"/>
      <c r="B143" s="44" t="s">
        <v>419</v>
      </c>
      <c r="C143" s="63" t="s">
        <v>363</v>
      </c>
    </row>
    <row r="144" spans="1:5">
      <c r="A144" s="47"/>
      <c r="B144" s="44" t="s">
        <v>420</v>
      </c>
      <c r="C144" s="63" t="s">
        <v>363</v>
      </c>
    </row>
    <row r="145" spans="1:3">
      <c r="A145" s="47"/>
      <c r="B145" s="44" t="s">
        <v>421</v>
      </c>
      <c r="C145" s="63" t="s">
        <v>363</v>
      </c>
    </row>
    <row r="146" spans="1:3">
      <c r="A146" s="47"/>
      <c r="B146" s="44" t="s">
        <v>422</v>
      </c>
      <c r="C146" s="63" t="s">
        <v>363</v>
      </c>
    </row>
    <row r="147" spans="1:3">
      <c r="A147" s="47"/>
      <c r="B147" s="44" t="s">
        <v>489</v>
      </c>
      <c r="C147" s="63" t="s">
        <v>364</v>
      </c>
    </row>
    <row r="148" spans="1:3">
      <c r="A148" s="47"/>
      <c r="B148" s="44" t="s">
        <v>471</v>
      </c>
      <c r="C148" s="63" t="s">
        <v>364</v>
      </c>
    </row>
    <row r="149" spans="1:3">
      <c r="A149" s="47"/>
      <c r="B149" s="44" t="s">
        <v>423</v>
      </c>
      <c r="C149" s="63" t="s">
        <v>364</v>
      </c>
    </row>
    <row r="150" spans="1:3">
      <c r="A150" s="47"/>
      <c r="B150" s="44" t="s">
        <v>424</v>
      </c>
      <c r="C150" s="63" t="s">
        <v>364</v>
      </c>
    </row>
    <row r="151" spans="1:3">
      <c r="A151" s="47"/>
      <c r="B151" s="44" t="s">
        <v>425</v>
      </c>
      <c r="C151" s="63" t="s">
        <v>364</v>
      </c>
    </row>
    <row r="152" spans="1:3">
      <c r="A152" s="47"/>
      <c r="B152" s="44" t="s">
        <v>426</v>
      </c>
      <c r="C152" s="63" t="s">
        <v>364</v>
      </c>
    </row>
    <row r="153" spans="1:3">
      <c r="A153" s="47"/>
      <c r="B153" s="44" t="s">
        <v>490</v>
      </c>
      <c r="C153" s="63" t="s">
        <v>364</v>
      </c>
    </row>
    <row r="154" spans="1:3">
      <c r="A154" s="47"/>
      <c r="B154" s="44" t="s">
        <v>427</v>
      </c>
      <c r="C154" s="63" t="s">
        <v>364</v>
      </c>
    </row>
    <row r="155" spans="1:3">
      <c r="A155" s="47"/>
      <c r="B155" s="44" t="s">
        <v>472</v>
      </c>
      <c r="C155" s="63" t="s">
        <v>364</v>
      </c>
    </row>
    <row r="156" spans="1:3">
      <c r="A156" s="47"/>
      <c r="B156" s="44" t="s">
        <v>428</v>
      </c>
      <c r="C156" s="63" t="s">
        <v>364</v>
      </c>
    </row>
    <row r="157" spans="1:3">
      <c r="A157" s="47"/>
      <c r="B157" s="44" t="s">
        <v>473</v>
      </c>
      <c r="C157" s="63" t="s">
        <v>364</v>
      </c>
    </row>
    <row r="158" spans="1:3">
      <c r="A158" s="47"/>
      <c r="B158" s="44" t="s">
        <v>474</v>
      </c>
      <c r="C158" s="63" t="s">
        <v>364</v>
      </c>
    </row>
    <row r="159" spans="1:3">
      <c r="A159" s="47"/>
      <c r="B159" s="44" t="s">
        <v>429</v>
      </c>
      <c r="C159" s="63" t="s">
        <v>364</v>
      </c>
    </row>
    <row r="160" spans="1:3">
      <c r="A160" s="47"/>
      <c r="B160" s="44" t="s">
        <v>436</v>
      </c>
      <c r="C160" s="63" t="s">
        <v>364</v>
      </c>
    </row>
    <row r="161" spans="1:1">
      <c r="A161" s="32" t="s">
        <v>430</v>
      </c>
    </row>
  </sheetData>
  <sortState ref="G122:H127">
    <sortCondition descending="1" ref="H122:H127"/>
  </sortState>
  <pageMargins left="0.70866141732283472" right="0.70866141732283472" top="0.78740157480314965" bottom="0.78740157480314965" header="0.31496062992125984" footer="0.31496062992125984"/>
  <pageSetup paperSize="9" scale="56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44"/>
  <sheetViews>
    <sheetView workbookViewId="0">
      <selection sqref="A1:D244"/>
    </sheetView>
  </sheetViews>
  <sheetFormatPr baseColWidth="10" defaultRowHeight="12.75"/>
  <cols>
    <col min="1" max="1" width="52.5703125" style="23" customWidth="1"/>
    <col min="2" max="2" width="56.85546875" style="30" customWidth="1"/>
    <col min="3" max="3" width="8.28515625" style="24" customWidth="1"/>
    <col min="4" max="4" width="8.28515625" style="16" customWidth="1"/>
    <col min="5" max="16384" width="11.42578125" style="2"/>
  </cols>
  <sheetData>
    <row r="1" spans="1:8" s="17" customFormat="1">
      <c r="A1" s="20" t="s">
        <v>284</v>
      </c>
      <c r="B1" s="25" t="s">
        <v>283</v>
      </c>
      <c r="C1" s="86" t="s">
        <v>282</v>
      </c>
      <c r="D1" s="86"/>
    </row>
    <row r="2" spans="1:8">
      <c r="A2" s="87" t="s">
        <v>0</v>
      </c>
      <c r="B2" s="26" t="s">
        <v>1</v>
      </c>
      <c r="C2" s="19">
        <v>0.5</v>
      </c>
      <c r="D2" s="18" t="str">
        <f t="shared" ref="D2:D3" si="0">"("&amp;F2&amp;"/"&amp;$H$11&amp;")"</f>
        <v>(16/32)</v>
      </c>
      <c r="F2" s="2">
        <v>16</v>
      </c>
    </row>
    <row r="3" spans="1:8">
      <c r="A3" s="87"/>
      <c r="B3" s="26" t="s">
        <v>2</v>
      </c>
      <c r="C3" s="19">
        <v>0.5</v>
      </c>
      <c r="D3" s="18" t="str">
        <f t="shared" si="0"/>
        <v>(16/32)</v>
      </c>
      <c r="F3" s="2">
        <v>16</v>
      </c>
    </row>
    <row r="4" spans="1:8">
      <c r="A4" s="87" t="s">
        <v>3</v>
      </c>
      <c r="B4" s="26" t="s">
        <v>4</v>
      </c>
      <c r="C4" s="19">
        <v>3.125E-2</v>
      </c>
      <c r="D4" s="18" t="str">
        <f>"("&amp;F4&amp;"/"&amp;$H$11&amp;")"</f>
        <v>(1/32)</v>
      </c>
      <c r="F4" s="3">
        <v>1</v>
      </c>
      <c r="G4" s="4"/>
      <c r="H4" s="5"/>
    </row>
    <row r="5" spans="1:8">
      <c r="A5" s="87"/>
      <c r="B5" s="26" t="s">
        <v>5</v>
      </c>
      <c r="C5" s="19">
        <v>0</v>
      </c>
      <c r="D5" s="18" t="str">
        <f t="shared" ref="D5:D53" si="1">"("&amp;F5&amp;"/"&amp;$H$11&amp;")"</f>
        <v>(0/32)</v>
      </c>
      <c r="F5" s="3">
        <v>0</v>
      </c>
      <c r="G5" s="4"/>
      <c r="H5" s="5"/>
    </row>
    <row r="6" spans="1:8">
      <c r="A6" s="87"/>
      <c r="B6" s="26" t="s">
        <v>6</v>
      </c>
      <c r="C6" s="19">
        <v>0.125</v>
      </c>
      <c r="D6" s="18" t="str">
        <f t="shared" si="1"/>
        <v>(4/32)</v>
      </c>
      <c r="F6" s="3">
        <v>4</v>
      </c>
      <c r="G6" s="4"/>
      <c r="H6" s="5"/>
    </row>
    <row r="7" spans="1:8">
      <c r="A7" s="87"/>
      <c r="B7" s="26" t="s">
        <v>7</v>
      </c>
      <c r="C7" s="19">
        <v>9.375E-2</v>
      </c>
      <c r="D7" s="18" t="str">
        <f t="shared" si="1"/>
        <v>(3/32)</v>
      </c>
      <c r="F7" s="3">
        <v>3</v>
      </c>
      <c r="G7" s="4"/>
      <c r="H7" s="5"/>
    </row>
    <row r="8" spans="1:8">
      <c r="A8" s="87"/>
      <c r="B8" s="26" t="s">
        <v>8</v>
      </c>
      <c r="C8" s="19">
        <v>0.28125</v>
      </c>
      <c r="D8" s="18" t="str">
        <f t="shared" si="1"/>
        <v>(9/32)</v>
      </c>
      <c r="F8" s="3">
        <v>9</v>
      </c>
      <c r="G8" s="4"/>
      <c r="H8" s="5"/>
    </row>
    <row r="9" spans="1:8">
      <c r="A9" s="87"/>
      <c r="B9" s="26" t="s">
        <v>9</v>
      </c>
      <c r="C9" s="19">
        <v>0.25</v>
      </c>
      <c r="D9" s="18" t="str">
        <f t="shared" si="1"/>
        <v>(8/32)</v>
      </c>
      <c r="F9" s="3">
        <v>8</v>
      </c>
      <c r="G9" s="4"/>
      <c r="H9" s="5"/>
    </row>
    <row r="10" spans="1:8">
      <c r="A10" s="87"/>
      <c r="B10" s="26" t="s">
        <v>10</v>
      </c>
      <c r="C10" s="19">
        <v>9.375E-2</v>
      </c>
      <c r="D10" s="18" t="str">
        <f t="shared" si="1"/>
        <v>(3/32)</v>
      </c>
      <c r="F10" s="3">
        <v>3</v>
      </c>
      <c r="G10" s="4"/>
      <c r="H10" s="5"/>
    </row>
    <row r="11" spans="1:8">
      <c r="A11" s="87"/>
      <c r="B11" s="26" t="s">
        <v>11</v>
      </c>
      <c r="C11" s="19">
        <v>0.125</v>
      </c>
      <c r="D11" s="18" t="str">
        <f t="shared" si="1"/>
        <v>(4/32)</v>
      </c>
      <c r="F11" s="3">
        <v>4</v>
      </c>
      <c r="G11" s="4"/>
      <c r="H11" s="5">
        <v>32</v>
      </c>
    </row>
    <row r="12" spans="1:8">
      <c r="A12" s="87" t="s">
        <v>12</v>
      </c>
      <c r="B12" s="26" t="s">
        <v>13</v>
      </c>
      <c r="C12" s="19">
        <v>0.125</v>
      </c>
      <c r="D12" s="18" t="str">
        <f t="shared" si="1"/>
        <v>(4/32)</v>
      </c>
      <c r="F12" s="3">
        <v>4</v>
      </c>
      <c r="G12" s="4"/>
      <c r="H12" s="5"/>
    </row>
    <row r="13" spans="1:8">
      <c r="A13" s="87"/>
      <c r="B13" s="26" t="s">
        <v>14</v>
      </c>
      <c r="C13" s="19">
        <v>0.34375</v>
      </c>
      <c r="D13" s="18" t="str">
        <f t="shared" si="1"/>
        <v>(11/32)</v>
      </c>
      <c r="F13" s="3">
        <v>11</v>
      </c>
      <c r="G13" s="4"/>
      <c r="H13" s="5"/>
    </row>
    <row r="14" spans="1:8">
      <c r="A14" s="87"/>
      <c r="B14" s="26" t="s">
        <v>15</v>
      </c>
      <c r="C14" s="19">
        <v>0.4375</v>
      </c>
      <c r="D14" s="18" t="str">
        <f t="shared" si="1"/>
        <v>(14/32)</v>
      </c>
      <c r="F14" s="3">
        <v>14</v>
      </c>
      <c r="G14" s="4"/>
      <c r="H14" s="5"/>
    </row>
    <row r="15" spans="1:8">
      <c r="A15" s="87"/>
      <c r="B15" s="26" t="s">
        <v>16</v>
      </c>
      <c r="C15" s="19">
        <v>3.125E-2</v>
      </c>
      <c r="D15" s="18" t="str">
        <f t="shared" si="1"/>
        <v>(1/32)</v>
      </c>
      <c r="F15" s="3">
        <v>1</v>
      </c>
      <c r="G15" s="4"/>
      <c r="H15" s="5"/>
    </row>
    <row r="16" spans="1:8">
      <c r="A16" s="87"/>
      <c r="B16" s="26" t="s">
        <v>17</v>
      </c>
      <c r="C16" s="19">
        <v>6.25E-2</v>
      </c>
      <c r="D16" s="18" t="str">
        <f t="shared" si="1"/>
        <v>(2/32)</v>
      </c>
      <c r="F16" s="3">
        <v>2</v>
      </c>
      <c r="G16" s="4"/>
      <c r="H16" s="5"/>
    </row>
    <row r="17" spans="1:8">
      <c r="A17" s="87"/>
      <c r="B17" s="26" t="s">
        <v>18</v>
      </c>
      <c r="C17" s="19">
        <v>0</v>
      </c>
      <c r="D17" s="18" t="str">
        <f t="shared" si="1"/>
        <v>(0/32)</v>
      </c>
      <c r="F17" s="3">
        <v>0</v>
      </c>
      <c r="G17" s="4"/>
      <c r="H17" s="5"/>
    </row>
    <row r="18" spans="1:8">
      <c r="A18" s="87"/>
      <c r="B18" s="26" t="s">
        <v>19</v>
      </c>
      <c r="C18" s="19">
        <v>0</v>
      </c>
      <c r="D18" s="18" t="str">
        <f t="shared" si="1"/>
        <v>(0/32)</v>
      </c>
      <c r="F18" s="3">
        <v>0</v>
      </c>
      <c r="G18" s="4"/>
      <c r="H18" s="5"/>
    </row>
    <row r="19" spans="1:8">
      <c r="A19" s="87"/>
      <c r="B19" s="26" t="s">
        <v>20</v>
      </c>
      <c r="C19" s="19">
        <v>0</v>
      </c>
      <c r="D19" s="18" t="str">
        <f t="shared" si="1"/>
        <v>(0/32)</v>
      </c>
      <c r="F19" s="3">
        <v>0</v>
      </c>
      <c r="G19" s="4"/>
      <c r="H19" s="5"/>
    </row>
    <row r="20" spans="1:8">
      <c r="A20" s="87"/>
      <c r="B20" s="26" t="s">
        <v>21</v>
      </c>
      <c r="C20" s="19">
        <v>0</v>
      </c>
      <c r="D20" s="18" t="str">
        <f t="shared" si="1"/>
        <v>(0/32)</v>
      </c>
      <c r="F20" s="3">
        <v>0</v>
      </c>
      <c r="G20" s="4"/>
      <c r="H20" s="5">
        <v>32</v>
      </c>
    </row>
    <row r="21" spans="1:8">
      <c r="A21" s="87" t="s">
        <v>22</v>
      </c>
      <c r="B21" s="26" t="s">
        <v>23</v>
      </c>
      <c r="C21" s="19">
        <v>0.125</v>
      </c>
      <c r="D21" s="18" t="str">
        <f t="shared" si="1"/>
        <v>(4/32)</v>
      </c>
      <c r="F21" s="3">
        <v>4</v>
      </c>
      <c r="G21" s="4"/>
      <c r="H21" s="5"/>
    </row>
    <row r="22" spans="1:8">
      <c r="A22" s="87"/>
      <c r="B22" s="26" t="s">
        <v>24</v>
      </c>
      <c r="C22" s="19">
        <v>6.25E-2</v>
      </c>
      <c r="D22" s="18" t="str">
        <f t="shared" si="1"/>
        <v>(2/32)</v>
      </c>
      <c r="F22" s="3">
        <v>2</v>
      </c>
      <c r="G22" s="4"/>
      <c r="H22" s="5"/>
    </row>
    <row r="23" spans="1:8">
      <c r="A23" s="87"/>
      <c r="B23" s="26" t="s">
        <v>25</v>
      </c>
      <c r="C23" s="19">
        <v>0.75</v>
      </c>
      <c r="D23" s="18" t="str">
        <f t="shared" si="1"/>
        <v>(24/32)</v>
      </c>
      <c r="F23" s="3">
        <v>24</v>
      </c>
      <c r="G23" s="4"/>
      <c r="H23" s="5"/>
    </row>
    <row r="24" spans="1:8">
      <c r="A24" s="87"/>
      <c r="B24" s="26" t="s">
        <v>26</v>
      </c>
      <c r="C24" s="19">
        <v>6.25E-2</v>
      </c>
      <c r="D24" s="18" t="str">
        <f t="shared" si="1"/>
        <v>(2/32)</v>
      </c>
      <c r="F24" s="3">
        <v>2</v>
      </c>
      <c r="G24" s="4"/>
      <c r="H24" s="5">
        <v>32</v>
      </c>
    </row>
    <row r="25" spans="1:8">
      <c r="A25" s="87" t="s">
        <v>27</v>
      </c>
      <c r="B25" s="26" t="s">
        <v>28</v>
      </c>
      <c r="C25" s="19">
        <v>6.25E-2</v>
      </c>
      <c r="D25" s="18" t="str">
        <f t="shared" si="1"/>
        <v>(2/32)</v>
      </c>
      <c r="F25" s="3">
        <v>2</v>
      </c>
      <c r="G25" s="4"/>
      <c r="H25" s="5"/>
    </row>
    <row r="26" spans="1:8">
      <c r="A26" s="87"/>
      <c r="B26" s="26" t="s">
        <v>29</v>
      </c>
      <c r="C26" s="19">
        <v>9.375E-2</v>
      </c>
      <c r="D26" s="18" t="str">
        <f t="shared" si="1"/>
        <v>(3/32)</v>
      </c>
      <c r="F26" s="3">
        <v>3</v>
      </c>
      <c r="G26" s="4"/>
      <c r="H26" s="5"/>
    </row>
    <row r="27" spans="1:8">
      <c r="A27" s="87"/>
      <c r="B27" s="26" t="s">
        <v>30</v>
      </c>
      <c r="C27" s="19">
        <v>0</v>
      </c>
      <c r="D27" s="18" t="str">
        <f t="shared" si="1"/>
        <v>(0/32)</v>
      </c>
      <c r="F27" s="3">
        <v>0</v>
      </c>
      <c r="G27" s="4"/>
      <c r="H27" s="5"/>
    </row>
    <row r="28" spans="1:8">
      <c r="A28" s="87"/>
      <c r="B28" s="26" t="s">
        <v>31</v>
      </c>
      <c r="C28" s="19">
        <v>0</v>
      </c>
      <c r="D28" s="18" t="str">
        <f t="shared" si="1"/>
        <v>(0/32)</v>
      </c>
      <c r="F28" s="3">
        <v>0</v>
      </c>
      <c r="G28" s="4"/>
      <c r="H28" s="5"/>
    </row>
    <row r="29" spans="1:8">
      <c r="A29" s="87"/>
      <c r="B29" s="26" t="s">
        <v>32</v>
      </c>
      <c r="C29" s="19">
        <v>9.375E-2</v>
      </c>
      <c r="D29" s="18" t="str">
        <f t="shared" si="1"/>
        <v>(3/32)</v>
      </c>
      <c r="F29" s="3">
        <v>3</v>
      </c>
      <c r="G29" s="4"/>
      <c r="H29" s="5"/>
    </row>
    <row r="30" spans="1:8">
      <c r="A30" s="87"/>
      <c r="B30" s="26" t="s">
        <v>33</v>
      </c>
      <c r="C30" s="19">
        <v>0</v>
      </c>
      <c r="D30" s="18" t="str">
        <f t="shared" si="1"/>
        <v>(0/32)</v>
      </c>
      <c r="F30" s="3">
        <v>0</v>
      </c>
      <c r="G30" s="4"/>
      <c r="H30" s="5"/>
    </row>
    <row r="31" spans="1:8">
      <c r="A31" s="87"/>
      <c r="B31" s="26" t="s">
        <v>34</v>
      </c>
      <c r="C31" s="19">
        <v>3.125E-2</v>
      </c>
      <c r="D31" s="18" t="str">
        <f t="shared" si="1"/>
        <v>(1/32)</v>
      </c>
      <c r="F31" s="3">
        <v>1</v>
      </c>
      <c r="G31" s="4"/>
      <c r="H31" s="5"/>
    </row>
    <row r="32" spans="1:8">
      <c r="A32" s="87"/>
      <c r="B32" s="26" t="s">
        <v>35</v>
      </c>
      <c r="C32" s="19">
        <v>0.125</v>
      </c>
      <c r="D32" s="18" t="str">
        <f t="shared" si="1"/>
        <v>(4/32)</v>
      </c>
      <c r="F32" s="3">
        <v>4</v>
      </c>
      <c r="G32" s="4"/>
      <c r="H32" s="5"/>
    </row>
    <row r="33" spans="1:8">
      <c r="A33" s="87"/>
      <c r="B33" s="26" t="s">
        <v>36</v>
      </c>
      <c r="C33" s="19">
        <v>9.375E-2</v>
      </c>
      <c r="D33" s="18" t="str">
        <f t="shared" si="1"/>
        <v>(3/32)</v>
      </c>
      <c r="F33" s="3">
        <v>3</v>
      </c>
      <c r="G33" s="4"/>
      <c r="H33" s="5"/>
    </row>
    <row r="34" spans="1:8">
      <c r="A34" s="87"/>
      <c r="B34" s="26" t="s">
        <v>37</v>
      </c>
      <c r="C34" s="19">
        <v>0</v>
      </c>
      <c r="D34" s="18" t="str">
        <f t="shared" si="1"/>
        <v>(0/32)</v>
      </c>
      <c r="F34" s="3">
        <v>0</v>
      </c>
      <c r="G34" s="4"/>
      <c r="H34" s="5"/>
    </row>
    <row r="35" spans="1:8">
      <c r="A35" s="87"/>
      <c r="B35" s="26" t="s">
        <v>38</v>
      </c>
      <c r="C35" s="19">
        <v>9.375E-2</v>
      </c>
      <c r="D35" s="18" t="str">
        <f t="shared" si="1"/>
        <v>(3/32)</v>
      </c>
      <c r="F35" s="3">
        <v>3</v>
      </c>
      <c r="G35" s="4"/>
      <c r="H35" s="5"/>
    </row>
    <row r="36" spans="1:8">
      <c r="A36" s="87"/>
      <c r="B36" s="26" t="s">
        <v>39</v>
      </c>
      <c r="C36" s="19">
        <v>0</v>
      </c>
      <c r="D36" s="18" t="str">
        <f t="shared" si="1"/>
        <v>(0/32)</v>
      </c>
      <c r="F36" s="3">
        <v>0</v>
      </c>
      <c r="G36" s="4"/>
      <c r="H36" s="5"/>
    </row>
    <row r="37" spans="1:8">
      <c r="A37" s="87"/>
      <c r="B37" s="26" t="s">
        <v>40</v>
      </c>
      <c r="C37" s="19">
        <v>0</v>
      </c>
      <c r="D37" s="18" t="str">
        <f t="shared" si="1"/>
        <v>(0/32)</v>
      </c>
      <c r="F37" s="3">
        <v>0</v>
      </c>
      <c r="G37" s="4"/>
      <c r="H37" s="5"/>
    </row>
    <row r="38" spans="1:8">
      <c r="A38" s="87"/>
      <c r="B38" s="26" t="s">
        <v>41</v>
      </c>
      <c r="C38" s="19">
        <v>3.125E-2</v>
      </c>
      <c r="D38" s="18" t="str">
        <f t="shared" si="1"/>
        <v>(1/32)</v>
      </c>
      <c r="F38" s="3">
        <v>1</v>
      </c>
      <c r="G38" s="4"/>
      <c r="H38" s="5"/>
    </row>
    <row r="39" spans="1:8">
      <c r="A39" s="87"/>
      <c r="B39" s="26" t="s">
        <v>42</v>
      </c>
      <c r="C39" s="19">
        <v>0.15625</v>
      </c>
      <c r="D39" s="18" t="str">
        <f t="shared" si="1"/>
        <v>(5/32)</v>
      </c>
      <c r="F39" s="3">
        <v>5</v>
      </c>
      <c r="G39" s="4"/>
      <c r="H39" s="5"/>
    </row>
    <row r="40" spans="1:8">
      <c r="A40" s="87"/>
      <c r="B40" s="26" t="s">
        <v>43</v>
      </c>
      <c r="C40" s="19">
        <v>3.125E-2</v>
      </c>
      <c r="D40" s="18" t="str">
        <f t="shared" si="1"/>
        <v>(1/32)</v>
      </c>
      <c r="F40" s="3">
        <v>1</v>
      </c>
      <c r="G40" s="4"/>
      <c r="H40" s="5"/>
    </row>
    <row r="41" spans="1:8">
      <c r="A41" s="87"/>
      <c r="B41" s="26" t="s">
        <v>44</v>
      </c>
      <c r="C41" s="19">
        <v>3.125E-2</v>
      </c>
      <c r="D41" s="18" t="str">
        <f t="shared" si="1"/>
        <v>(1/32)</v>
      </c>
      <c r="F41" s="3">
        <v>1</v>
      </c>
      <c r="G41" s="4"/>
      <c r="H41" s="5"/>
    </row>
    <row r="42" spans="1:8">
      <c r="A42" s="87"/>
      <c r="B42" s="26" t="s">
        <v>45</v>
      </c>
      <c r="C42" s="19">
        <v>0.15625</v>
      </c>
      <c r="D42" s="18" t="str">
        <f t="shared" si="1"/>
        <v>(5/32)</v>
      </c>
      <c r="F42" s="3">
        <v>5</v>
      </c>
      <c r="G42" s="4"/>
      <c r="H42" s="5">
        <v>32</v>
      </c>
    </row>
    <row r="43" spans="1:8" ht="25.5">
      <c r="A43" s="87" t="s">
        <v>46</v>
      </c>
      <c r="B43" s="26" t="s">
        <v>47</v>
      </c>
      <c r="C43" s="19">
        <v>3.125E-2</v>
      </c>
      <c r="D43" s="18" t="str">
        <f t="shared" si="1"/>
        <v>(1/32)</v>
      </c>
      <c r="F43" s="3">
        <v>1</v>
      </c>
      <c r="G43" s="4" t="s">
        <v>51</v>
      </c>
      <c r="H43" s="5"/>
    </row>
    <row r="44" spans="1:8">
      <c r="A44" s="87"/>
      <c r="B44" s="26" t="s">
        <v>48</v>
      </c>
      <c r="C44" s="19">
        <v>0.25</v>
      </c>
      <c r="D44" s="18" t="str">
        <f t="shared" si="1"/>
        <v>(8/32)</v>
      </c>
      <c r="F44" s="3">
        <v>8</v>
      </c>
      <c r="G44" s="4" t="s">
        <v>52</v>
      </c>
      <c r="H44" s="5"/>
    </row>
    <row r="45" spans="1:8" ht="38.25">
      <c r="A45" s="87"/>
      <c r="B45" s="26" t="s">
        <v>49</v>
      </c>
      <c r="C45" s="19">
        <v>6.25E-2</v>
      </c>
      <c r="D45" s="18" t="str">
        <f t="shared" si="1"/>
        <v>(2/32)</v>
      </c>
      <c r="F45" s="3">
        <v>2</v>
      </c>
      <c r="G45" s="4" t="s">
        <v>53</v>
      </c>
      <c r="H45" s="5"/>
    </row>
    <row r="46" spans="1:8" ht="38.25">
      <c r="A46" s="87"/>
      <c r="B46" s="26" t="s">
        <v>50</v>
      </c>
      <c r="C46" s="19">
        <v>0.65625</v>
      </c>
      <c r="D46" s="18" t="str">
        <f t="shared" si="1"/>
        <v>(21/32)</v>
      </c>
      <c r="F46" s="3">
        <v>21</v>
      </c>
      <c r="G46" s="4" t="s">
        <v>54</v>
      </c>
      <c r="H46" s="5">
        <v>32</v>
      </c>
    </row>
    <row r="47" spans="1:8">
      <c r="A47" s="87" t="s">
        <v>55</v>
      </c>
      <c r="B47" s="26" t="s">
        <v>56</v>
      </c>
      <c r="C47" s="19">
        <v>0.3125</v>
      </c>
      <c r="D47" s="18" t="str">
        <f t="shared" si="1"/>
        <v>(10/32)</v>
      </c>
      <c r="F47" s="3">
        <v>10</v>
      </c>
      <c r="G47" s="4"/>
      <c r="H47" s="5"/>
    </row>
    <row r="48" spans="1:8">
      <c r="A48" s="87"/>
      <c r="B48" s="26" t="s">
        <v>57</v>
      </c>
      <c r="C48" s="19">
        <v>0.65625</v>
      </c>
      <c r="D48" s="18" t="str">
        <f t="shared" si="1"/>
        <v>(21/32)</v>
      </c>
      <c r="F48" s="3">
        <v>21</v>
      </c>
      <c r="G48" s="4"/>
      <c r="H48" s="5"/>
    </row>
    <row r="49" spans="1:8">
      <c r="A49" s="87"/>
      <c r="B49" s="26" t="s">
        <v>58</v>
      </c>
      <c r="C49" s="19">
        <v>3.125E-2</v>
      </c>
      <c r="D49" s="18" t="str">
        <f t="shared" si="1"/>
        <v>(1/32)</v>
      </c>
      <c r="F49" s="3">
        <v>1</v>
      </c>
      <c r="G49" s="4"/>
      <c r="H49" s="5">
        <v>32</v>
      </c>
    </row>
    <row r="50" spans="1:8">
      <c r="A50" s="87" t="s">
        <v>59</v>
      </c>
      <c r="B50" s="26" t="s">
        <v>60</v>
      </c>
      <c r="C50" s="19">
        <v>0.5625</v>
      </c>
      <c r="D50" s="18" t="str">
        <f t="shared" si="1"/>
        <v>(18/32)</v>
      </c>
      <c r="F50" s="3">
        <v>18</v>
      </c>
      <c r="G50" s="4"/>
      <c r="H50" s="5"/>
    </row>
    <row r="51" spans="1:8">
      <c r="A51" s="87"/>
      <c r="B51" s="26" t="s">
        <v>61</v>
      </c>
      <c r="C51" s="19">
        <v>0.28125</v>
      </c>
      <c r="D51" s="18" t="str">
        <f t="shared" si="1"/>
        <v>(9/32)</v>
      </c>
      <c r="F51" s="3">
        <v>9</v>
      </c>
      <c r="G51" s="4"/>
      <c r="H51" s="5"/>
    </row>
    <row r="52" spans="1:8">
      <c r="A52" s="87"/>
      <c r="B52" s="26" t="s">
        <v>62</v>
      </c>
      <c r="C52" s="19">
        <v>0.125</v>
      </c>
      <c r="D52" s="18" t="str">
        <f t="shared" si="1"/>
        <v>(4/32)</v>
      </c>
      <c r="F52" s="3">
        <v>4</v>
      </c>
      <c r="G52" s="4"/>
      <c r="H52" s="5"/>
    </row>
    <row r="53" spans="1:8">
      <c r="A53" s="87"/>
      <c r="B53" s="26" t="s">
        <v>63</v>
      </c>
      <c r="C53" s="19">
        <v>3.125E-2</v>
      </c>
      <c r="D53" s="18" t="str">
        <f t="shared" si="1"/>
        <v>(1/32)</v>
      </c>
      <c r="F53" s="3">
        <v>1</v>
      </c>
      <c r="G53" s="4"/>
      <c r="H53" s="5">
        <v>32</v>
      </c>
    </row>
    <row r="54" spans="1:8">
      <c r="A54" s="87" t="s">
        <v>64</v>
      </c>
      <c r="B54" s="26" t="s">
        <v>65</v>
      </c>
      <c r="C54" s="19">
        <v>0.30769230769230771</v>
      </c>
      <c r="D54" s="18" t="str">
        <f>"("&amp;F54&amp;"/"&amp;$H$57&amp;")"</f>
        <v>(12/39)</v>
      </c>
      <c r="F54" s="3">
        <v>12</v>
      </c>
      <c r="G54" s="4"/>
      <c r="H54" s="5"/>
    </row>
    <row r="55" spans="1:8">
      <c r="A55" s="87"/>
      <c r="B55" s="26" t="s">
        <v>66</v>
      </c>
      <c r="C55" s="19">
        <v>0.15384615384615385</v>
      </c>
      <c r="D55" s="18" t="str">
        <f t="shared" ref="D55:D57" si="2">"("&amp;F55&amp;"/"&amp;$H$57&amp;")"</f>
        <v>(6/39)</v>
      </c>
      <c r="F55" s="3">
        <v>6</v>
      </c>
      <c r="G55" s="4"/>
      <c r="H55" s="5"/>
    </row>
    <row r="56" spans="1:8">
      <c r="A56" s="87"/>
      <c r="B56" s="26" t="s">
        <v>67</v>
      </c>
      <c r="C56" s="19">
        <v>0.23076923076923078</v>
      </c>
      <c r="D56" s="18" t="str">
        <f t="shared" si="2"/>
        <v>(9/39)</v>
      </c>
      <c r="F56" s="3">
        <v>9</v>
      </c>
      <c r="G56" s="4"/>
      <c r="H56" s="5"/>
    </row>
    <row r="57" spans="1:8">
      <c r="A57" s="87"/>
      <c r="B57" s="26" t="s">
        <v>68</v>
      </c>
      <c r="C57" s="19">
        <v>0.30769230769230771</v>
      </c>
      <c r="D57" s="18" t="str">
        <f t="shared" si="2"/>
        <v>(12/39)</v>
      </c>
      <c r="F57" s="3">
        <v>12</v>
      </c>
      <c r="G57" s="4"/>
      <c r="H57" s="5">
        <v>39</v>
      </c>
    </row>
    <row r="58" spans="1:8">
      <c r="A58" s="87" t="s">
        <v>69</v>
      </c>
      <c r="B58" s="26" t="s">
        <v>70</v>
      </c>
      <c r="C58" s="19">
        <v>0.5</v>
      </c>
      <c r="D58" s="18" t="str">
        <f>"("&amp;F58&amp;"/"&amp;$H$11&amp;")"</f>
        <v>(16/32)</v>
      </c>
      <c r="F58" s="3">
        <v>16</v>
      </c>
      <c r="G58" s="4"/>
      <c r="H58" s="5"/>
    </row>
    <row r="59" spans="1:8">
      <c r="A59" s="87"/>
      <c r="B59" s="26" t="s">
        <v>71</v>
      </c>
      <c r="C59" s="19">
        <v>0.5</v>
      </c>
      <c r="D59" s="18" t="str">
        <f>"("&amp;F59&amp;"/"&amp;$H$11&amp;")"</f>
        <v>(16/32)</v>
      </c>
      <c r="F59" s="3">
        <v>16</v>
      </c>
      <c r="G59" s="4"/>
      <c r="H59" s="5">
        <v>32</v>
      </c>
    </row>
    <row r="60" spans="1:8">
      <c r="A60" s="88" t="s">
        <v>72</v>
      </c>
      <c r="B60" s="27" t="s">
        <v>73</v>
      </c>
      <c r="C60" s="19">
        <v>0.03</v>
      </c>
      <c r="D60" s="18" t="str">
        <f t="shared" ref="D60:D67" si="3">"("&amp;F60&amp;"/"&amp;$H$11&amp;")"</f>
        <v>(1/32)</v>
      </c>
      <c r="F60" s="2">
        <v>1</v>
      </c>
    </row>
    <row r="61" spans="1:8">
      <c r="A61" s="88"/>
      <c r="B61" s="27" t="s">
        <v>74</v>
      </c>
      <c r="C61" s="19">
        <v>0.03</v>
      </c>
      <c r="D61" s="18" t="str">
        <f t="shared" si="3"/>
        <v>(1/32)</v>
      </c>
      <c r="F61" s="2">
        <v>1</v>
      </c>
    </row>
    <row r="62" spans="1:8">
      <c r="A62" s="88"/>
      <c r="B62" s="27" t="s">
        <v>75</v>
      </c>
      <c r="C62" s="19">
        <v>0.16</v>
      </c>
      <c r="D62" s="18" t="str">
        <f t="shared" si="3"/>
        <v>(5/32)</v>
      </c>
      <c r="F62" s="2">
        <v>5</v>
      </c>
    </row>
    <row r="63" spans="1:8">
      <c r="A63" s="88"/>
      <c r="B63" s="27" t="s">
        <v>76</v>
      </c>
      <c r="C63" s="19">
        <v>0.28000000000000003</v>
      </c>
      <c r="D63" s="18" t="str">
        <f t="shared" si="3"/>
        <v>(9/32)</v>
      </c>
      <c r="F63" s="2">
        <v>9</v>
      </c>
    </row>
    <row r="64" spans="1:8">
      <c r="A64" s="88"/>
      <c r="B64" s="27" t="s">
        <v>77</v>
      </c>
      <c r="C64" s="19">
        <v>0.5</v>
      </c>
      <c r="D64" s="18" t="str">
        <f t="shared" si="3"/>
        <v>(16/32)</v>
      </c>
      <c r="F64" s="2">
        <v>16</v>
      </c>
      <c r="H64" s="2">
        <v>32</v>
      </c>
    </row>
    <row r="65" spans="1:8">
      <c r="A65" s="88" t="s">
        <v>78</v>
      </c>
      <c r="B65" s="27" t="s">
        <v>79</v>
      </c>
      <c r="C65" s="19">
        <v>0.03</v>
      </c>
      <c r="D65" s="18" t="str">
        <f t="shared" si="3"/>
        <v>(1/32)</v>
      </c>
      <c r="F65" s="2">
        <v>1</v>
      </c>
    </row>
    <row r="66" spans="1:8">
      <c r="A66" s="88"/>
      <c r="B66" s="27" t="s">
        <v>80</v>
      </c>
      <c r="C66" s="19">
        <v>0.66</v>
      </c>
      <c r="D66" s="18" t="str">
        <f t="shared" si="3"/>
        <v>(21/32)</v>
      </c>
      <c r="F66" s="2">
        <v>21</v>
      </c>
    </row>
    <row r="67" spans="1:8">
      <c r="A67" s="88"/>
      <c r="B67" s="27" t="s">
        <v>81</v>
      </c>
      <c r="C67" s="19">
        <v>0.31</v>
      </c>
      <c r="D67" s="18" t="str">
        <f t="shared" si="3"/>
        <v>(10/32)</v>
      </c>
      <c r="F67" s="2">
        <v>10</v>
      </c>
      <c r="H67" s="2">
        <v>32</v>
      </c>
    </row>
    <row r="68" spans="1:8">
      <c r="A68" s="88" t="s">
        <v>82</v>
      </c>
      <c r="B68" s="27" t="s">
        <v>83</v>
      </c>
      <c r="C68" s="19">
        <v>0.16129032258064516</v>
      </c>
      <c r="D68" s="18" t="str">
        <f>"("&amp;F68&amp;"/"&amp;$H$71&amp;")"</f>
        <v>(5/31)</v>
      </c>
      <c r="F68" s="3">
        <v>5</v>
      </c>
      <c r="G68" s="4"/>
      <c r="H68" s="5"/>
    </row>
    <row r="69" spans="1:8">
      <c r="A69" s="88"/>
      <c r="B69" s="27" t="s">
        <v>84</v>
      </c>
      <c r="C69" s="19">
        <v>0.19354838709677419</v>
      </c>
      <c r="D69" s="18" t="str">
        <f t="shared" ref="D69:D75" si="4">"("&amp;F69&amp;"/"&amp;$H$71&amp;")"</f>
        <v>(6/31)</v>
      </c>
      <c r="F69" s="3">
        <v>6</v>
      </c>
      <c r="G69" s="4"/>
      <c r="H69" s="5"/>
    </row>
    <row r="70" spans="1:8">
      <c r="A70" s="88"/>
      <c r="B70" s="27" t="s">
        <v>85</v>
      </c>
      <c r="C70" s="19">
        <v>0.64516129032258063</v>
      </c>
      <c r="D70" s="18" t="str">
        <f t="shared" si="4"/>
        <v>(20/31)</v>
      </c>
      <c r="F70" s="3">
        <v>20</v>
      </c>
      <c r="G70" s="4"/>
      <c r="H70" s="5"/>
    </row>
    <row r="71" spans="1:8">
      <c r="A71" s="88"/>
      <c r="B71" s="27" t="s">
        <v>86</v>
      </c>
      <c r="C71" s="19">
        <v>0</v>
      </c>
      <c r="D71" s="18" t="str">
        <f t="shared" si="4"/>
        <v>(0/31)</v>
      </c>
      <c r="F71" s="3">
        <v>0</v>
      </c>
      <c r="G71" s="4"/>
      <c r="H71" s="5">
        <v>31</v>
      </c>
    </row>
    <row r="72" spans="1:8">
      <c r="A72" s="87" t="s">
        <v>87</v>
      </c>
      <c r="B72" s="26" t="s">
        <v>88</v>
      </c>
      <c r="C72" s="19">
        <v>0.06</v>
      </c>
      <c r="D72" s="18" t="str">
        <f t="shared" si="4"/>
        <v>(2/31)</v>
      </c>
      <c r="F72" s="2">
        <v>2</v>
      </c>
    </row>
    <row r="73" spans="1:8">
      <c r="A73" s="87"/>
      <c r="B73" s="26" t="s">
        <v>89</v>
      </c>
      <c r="C73" s="19">
        <v>0.52</v>
      </c>
      <c r="D73" s="18" t="str">
        <f t="shared" si="4"/>
        <v>(16/31)</v>
      </c>
      <c r="F73" s="2">
        <v>16</v>
      </c>
    </row>
    <row r="74" spans="1:8">
      <c r="A74" s="87"/>
      <c r="B74" s="26" t="s">
        <v>90</v>
      </c>
      <c r="C74" s="19">
        <v>0.28999999999999998</v>
      </c>
      <c r="D74" s="18" t="str">
        <f t="shared" si="4"/>
        <v>(9/31)</v>
      </c>
      <c r="F74" s="2">
        <v>9</v>
      </c>
    </row>
    <row r="75" spans="1:8">
      <c r="A75" s="87"/>
      <c r="B75" s="26" t="s">
        <v>91</v>
      </c>
      <c r="C75" s="19">
        <v>0.13</v>
      </c>
      <c r="D75" s="18" t="str">
        <f t="shared" si="4"/>
        <v>(4/31)</v>
      </c>
      <c r="F75" s="2">
        <v>4</v>
      </c>
      <c r="H75" s="2">
        <v>31</v>
      </c>
    </row>
    <row r="76" spans="1:8">
      <c r="A76" s="88" t="s">
        <v>92</v>
      </c>
      <c r="B76" s="27" t="s">
        <v>93</v>
      </c>
      <c r="C76" s="19">
        <v>0.16</v>
      </c>
      <c r="D76" s="18" t="str">
        <f>"("&amp;F76&amp;"/"&amp;$H$78&amp;")"</f>
        <v>(5/32)</v>
      </c>
      <c r="F76" s="2">
        <v>5</v>
      </c>
    </row>
    <row r="77" spans="1:8">
      <c r="A77" s="88"/>
      <c r="B77" s="27" t="s">
        <v>94</v>
      </c>
      <c r="C77" s="19">
        <v>0.13</v>
      </c>
      <c r="D77" s="18" t="str">
        <f t="shared" ref="D77:D82" si="5">"("&amp;F77&amp;"/"&amp;$H$78&amp;")"</f>
        <v>(4/32)</v>
      </c>
      <c r="F77" s="2">
        <v>4</v>
      </c>
    </row>
    <row r="78" spans="1:8">
      <c r="A78" s="88"/>
      <c r="B78" s="27" t="s">
        <v>95</v>
      </c>
      <c r="C78" s="19">
        <v>0.72</v>
      </c>
      <c r="D78" s="18" t="str">
        <f t="shared" si="5"/>
        <v>(23/32)</v>
      </c>
      <c r="F78" s="2">
        <v>23</v>
      </c>
      <c r="H78" s="2">
        <v>32</v>
      </c>
    </row>
    <row r="79" spans="1:8">
      <c r="A79" s="87" t="s">
        <v>96</v>
      </c>
      <c r="B79" s="26" t="s">
        <v>97</v>
      </c>
      <c r="C79" s="19">
        <v>0.1875</v>
      </c>
      <c r="D79" s="18" t="str">
        <f t="shared" si="5"/>
        <v>(6/32)</v>
      </c>
      <c r="F79" s="3">
        <v>6</v>
      </c>
      <c r="G79" s="4"/>
      <c r="H79" s="5"/>
    </row>
    <row r="80" spans="1:8">
      <c r="A80" s="87"/>
      <c r="B80" s="26" t="s">
        <v>98</v>
      </c>
      <c r="C80" s="19">
        <v>0.53125</v>
      </c>
      <c r="D80" s="18" t="str">
        <f t="shared" si="5"/>
        <v>(17/32)</v>
      </c>
      <c r="F80" s="3">
        <v>17</v>
      </c>
      <c r="G80" s="4"/>
      <c r="H80" s="5"/>
    </row>
    <row r="81" spans="1:8">
      <c r="A81" s="87"/>
      <c r="B81" s="26" t="s">
        <v>99</v>
      </c>
      <c r="C81" s="19">
        <v>0.25</v>
      </c>
      <c r="D81" s="18" t="str">
        <f t="shared" si="5"/>
        <v>(8/32)</v>
      </c>
      <c r="F81" s="3">
        <v>8</v>
      </c>
      <c r="G81" s="4"/>
      <c r="H81" s="5"/>
    </row>
    <row r="82" spans="1:8">
      <c r="A82" s="87"/>
      <c r="B82" s="26" t="s">
        <v>100</v>
      </c>
      <c r="C82" s="19">
        <v>3.125E-2</v>
      </c>
      <c r="D82" s="18" t="str">
        <f t="shared" si="5"/>
        <v>(1/32)</v>
      </c>
      <c r="F82" s="3">
        <v>1</v>
      </c>
      <c r="G82" s="4"/>
      <c r="H82" s="5">
        <v>32</v>
      </c>
    </row>
    <row r="83" spans="1:8" ht="21" customHeight="1">
      <c r="A83" s="87" t="s">
        <v>101</v>
      </c>
      <c r="B83" s="26" t="s">
        <v>102</v>
      </c>
      <c r="C83" s="19">
        <v>7.6923076923076927E-2</v>
      </c>
      <c r="D83" s="18" t="str">
        <f>"("&amp;F83&amp;"/"&amp;$H$88&amp;")"</f>
        <v>(3/39)</v>
      </c>
      <c r="F83" s="3">
        <v>3</v>
      </c>
      <c r="G83" s="4"/>
      <c r="H83" s="5"/>
    </row>
    <row r="84" spans="1:8">
      <c r="A84" s="87"/>
      <c r="B84" s="26" t="s">
        <v>103</v>
      </c>
      <c r="C84" s="19">
        <v>0</v>
      </c>
      <c r="D84" s="18" t="str">
        <f t="shared" ref="D84:D88" si="6">"("&amp;F84&amp;"/"&amp;$H$88&amp;")"</f>
        <v>(0/39)</v>
      </c>
      <c r="F84" s="3">
        <v>0</v>
      </c>
      <c r="G84" s="4"/>
      <c r="H84" s="5"/>
    </row>
    <row r="85" spans="1:8">
      <c r="A85" s="87"/>
      <c r="B85" s="26" t="s">
        <v>104</v>
      </c>
      <c r="C85" s="19">
        <v>5.128205128205128E-2</v>
      </c>
      <c r="D85" s="18" t="str">
        <f t="shared" si="6"/>
        <v>(2/39)</v>
      </c>
      <c r="F85" s="3">
        <v>2</v>
      </c>
      <c r="G85" s="4"/>
      <c r="H85" s="5"/>
    </row>
    <row r="86" spans="1:8">
      <c r="A86" s="87"/>
      <c r="B86" s="26" t="s">
        <v>105</v>
      </c>
      <c r="C86" s="19">
        <v>0</v>
      </c>
      <c r="D86" s="18" t="str">
        <f t="shared" si="6"/>
        <v>(0/39)</v>
      </c>
      <c r="F86" s="3">
        <v>0</v>
      </c>
      <c r="G86" s="4"/>
      <c r="H86" s="5"/>
    </row>
    <row r="87" spans="1:8">
      <c r="A87" s="87"/>
      <c r="B87" s="26" t="s">
        <v>106</v>
      </c>
      <c r="C87" s="19">
        <v>0.15384615384615385</v>
      </c>
      <c r="D87" s="18" t="str">
        <f t="shared" si="6"/>
        <v>(6/39)</v>
      </c>
      <c r="F87" s="3">
        <v>6</v>
      </c>
      <c r="G87" s="4"/>
      <c r="H87" s="5"/>
    </row>
    <row r="88" spans="1:8">
      <c r="A88" s="87"/>
      <c r="B88" s="26" t="s">
        <v>107</v>
      </c>
      <c r="C88" s="19">
        <v>0.71794871794871795</v>
      </c>
      <c r="D88" s="18" t="str">
        <f t="shared" si="6"/>
        <v>(28/39)</v>
      </c>
      <c r="F88" s="3">
        <v>28</v>
      </c>
      <c r="G88" s="4"/>
      <c r="H88" s="5">
        <v>39</v>
      </c>
    </row>
    <row r="89" spans="1:8">
      <c r="A89" s="87" t="s">
        <v>108</v>
      </c>
      <c r="B89" s="26" t="s">
        <v>109</v>
      </c>
      <c r="C89" s="19">
        <f>F89/SUM($F$89:$F$90)</f>
        <v>9.375E-2</v>
      </c>
      <c r="D89" s="18" t="str">
        <f>"("&amp;F89&amp;"/"&amp;$H$90&amp;")"</f>
        <v>(3/32)</v>
      </c>
      <c r="F89" s="6">
        <v>3</v>
      </c>
    </row>
    <row r="90" spans="1:8">
      <c r="A90" s="87"/>
      <c r="B90" s="26" t="s">
        <v>110</v>
      </c>
      <c r="C90" s="19">
        <f>F90/SUM($F$89:$F$90)</f>
        <v>0.90625</v>
      </c>
      <c r="D90" s="18" t="str">
        <f>"("&amp;F90&amp;"/"&amp;$H$90&amp;")"</f>
        <v>(29/32)</v>
      </c>
      <c r="F90" s="6">
        <v>29</v>
      </c>
      <c r="H90" s="2">
        <f>SUM(F89:F90)</f>
        <v>32</v>
      </c>
    </row>
    <row r="91" spans="1:8">
      <c r="A91" s="87" t="s">
        <v>111</v>
      </c>
      <c r="B91" s="26" t="s">
        <v>112</v>
      </c>
      <c r="C91" s="19">
        <v>3.4482758620689655E-2</v>
      </c>
      <c r="D91" s="18" t="str">
        <f>"("&amp;F91&amp;"/"&amp;$H$92&amp;")"</f>
        <v>(1/29)</v>
      </c>
      <c r="F91" s="3">
        <v>1</v>
      </c>
      <c r="G91" s="4"/>
      <c r="H91" s="5"/>
    </row>
    <row r="92" spans="1:8">
      <c r="A92" s="87"/>
      <c r="B92" s="26" t="s">
        <v>113</v>
      </c>
      <c r="C92" s="19">
        <v>0.96551724137931039</v>
      </c>
      <c r="D92" s="18" t="str">
        <f>"("&amp;F92&amp;"/"&amp;$H$92&amp;")"</f>
        <v>(28/29)</v>
      </c>
      <c r="F92" s="3">
        <v>28</v>
      </c>
      <c r="G92" s="4"/>
      <c r="H92" s="5">
        <v>29</v>
      </c>
    </row>
    <row r="93" spans="1:8">
      <c r="A93" s="87" t="s">
        <v>114</v>
      </c>
      <c r="B93" s="26" t="s">
        <v>115</v>
      </c>
      <c r="C93" s="19">
        <v>7.1428571428571425E-2</v>
      </c>
      <c r="D93" s="18" t="str">
        <f>"("&amp;F93&amp;"/"&amp;$H$99&amp;")"</f>
        <v>(2/28)</v>
      </c>
      <c r="F93" s="3">
        <v>2</v>
      </c>
      <c r="G93" s="4"/>
      <c r="H93" s="5"/>
    </row>
    <row r="94" spans="1:8">
      <c r="A94" s="87"/>
      <c r="B94" s="26" t="s">
        <v>116</v>
      </c>
      <c r="C94" s="19">
        <v>0</v>
      </c>
      <c r="D94" s="18" t="str">
        <f t="shared" ref="D94:D99" si="7">"("&amp;F94&amp;"/"&amp;$H$99&amp;")"</f>
        <v>(0/28)</v>
      </c>
      <c r="F94" s="3">
        <v>0</v>
      </c>
      <c r="G94" s="4"/>
      <c r="H94" s="5"/>
    </row>
    <row r="95" spans="1:8">
      <c r="A95" s="87"/>
      <c r="B95" s="26" t="s">
        <v>117</v>
      </c>
      <c r="C95" s="19">
        <v>7.1428571428571425E-2</v>
      </c>
      <c r="D95" s="18" t="str">
        <f t="shared" si="7"/>
        <v>(2/28)</v>
      </c>
      <c r="F95" s="3">
        <v>2</v>
      </c>
      <c r="G95" s="4"/>
      <c r="H95" s="5"/>
    </row>
    <row r="96" spans="1:8">
      <c r="A96" s="87"/>
      <c r="B96" s="26" t="s">
        <v>118</v>
      </c>
      <c r="C96" s="19">
        <v>3.5714285714285712E-2</v>
      </c>
      <c r="D96" s="18" t="str">
        <f t="shared" si="7"/>
        <v>(1/28)</v>
      </c>
      <c r="F96" s="3">
        <v>1</v>
      </c>
      <c r="G96" s="4"/>
      <c r="H96" s="5"/>
    </row>
    <row r="97" spans="1:8">
      <c r="A97" s="87"/>
      <c r="B97" s="26" t="s">
        <v>119</v>
      </c>
      <c r="C97" s="19">
        <v>0.10714285714285714</v>
      </c>
      <c r="D97" s="18" t="str">
        <f t="shared" si="7"/>
        <v>(3/28)</v>
      </c>
      <c r="F97" s="3">
        <v>3</v>
      </c>
      <c r="G97" s="4"/>
      <c r="H97" s="5"/>
    </row>
    <row r="98" spans="1:8">
      <c r="A98" s="87"/>
      <c r="B98" s="26" t="s">
        <v>120</v>
      </c>
      <c r="C98" s="19">
        <v>0.5</v>
      </c>
      <c r="D98" s="18" t="str">
        <f t="shared" si="7"/>
        <v>(14/28)</v>
      </c>
      <c r="F98" s="3">
        <v>14</v>
      </c>
      <c r="G98" s="4"/>
      <c r="H98" s="5"/>
    </row>
    <row r="99" spans="1:8">
      <c r="A99" s="87"/>
      <c r="B99" s="26" t="s">
        <v>121</v>
      </c>
      <c r="C99" s="19">
        <v>0.21428571428571427</v>
      </c>
      <c r="D99" s="18" t="str">
        <f t="shared" si="7"/>
        <v>(6/28)</v>
      </c>
      <c r="F99" s="3">
        <v>6</v>
      </c>
      <c r="G99" s="4"/>
      <c r="H99" s="5">
        <v>28</v>
      </c>
    </row>
    <row r="100" spans="1:8">
      <c r="A100" s="87" t="s">
        <v>122</v>
      </c>
      <c r="B100" s="26" t="s">
        <v>123</v>
      </c>
      <c r="C100" s="19">
        <v>6.8965517241379309E-2</v>
      </c>
      <c r="D100" s="18" t="str">
        <f>"("&amp;F100&amp;"/"&amp;$H$101&amp;")"</f>
        <v>(2/29)</v>
      </c>
      <c r="F100" s="3">
        <v>2</v>
      </c>
      <c r="G100" s="4"/>
      <c r="H100" s="5"/>
    </row>
    <row r="101" spans="1:8">
      <c r="A101" s="87"/>
      <c r="B101" s="26" t="s">
        <v>124</v>
      </c>
      <c r="C101" s="19">
        <v>0.93103448275862066</v>
      </c>
      <c r="D101" s="18" t="str">
        <f>"("&amp;F101&amp;"/"&amp;$H$101&amp;")"</f>
        <v>(27/29)</v>
      </c>
      <c r="F101" s="3">
        <v>27</v>
      </c>
      <c r="G101" s="4"/>
      <c r="H101" s="5">
        <v>29</v>
      </c>
    </row>
    <row r="102" spans="1:8">
      <c r="A102" s="21" t="s">
        <v>129</v>
      </c>
      <c r="B102" s="26" t="s">
        <v>125</v>
      </c>
      <c r="C102" s="19">
        <f>F102/$H$106</f>
        <v>3.125E-2</v>
      </c>
      <c r="D102" s="18" t="str">
        <f>"("&amp;F102&amp;"/"&amp;$H$106&amp;")"</f>
        <v>(1/32)</v>
      </c>
      <c r="F102" s="3">
        <v>1</v>
      </c>
    </row>
    <row r="103" spans="1:8">
      <c r="A103" s="22"/>
      <c r="B103" s="26" t="s">
        <v>126</v>
      </c>
      <c r="C103" s="19">
        <f t="shared" ref="C103:C106" si="8">F103/$H$106</f>
        <v>0.59375</v>
      </c>
      <c r="D103" s="18" t="str">
        <f t="shared" ref="D103:D106" si="9">"("&amp;F103&amp;"/"&amp;$H$106&amp;")"</f>
        <v>(19/32)</v>
      </c>
      <c r="F103" s="3">
        <v>19</v>
      </c>
    </row>
    <row r="104" spans="1:8">
      <c r="A104" s="22"/>
      <c r="B104" s="26" t="s">
        <v>127</v>
      </c>
      <c r="C104" s="19">
        <f t="shared" si="8"/>
        <v>0.3125</v>
      </c>
      <c r="D104" s="18" t="str">
        <f t="shared" si="9"/>
        <v>(10/32)</v>
      </c>
      <c r="F104" s="3">
        <v>10</v>
      </c>
    </row>
    <row r="105" spans="1:8">
      <c r="A105" s="22"/>
      <c r="B105" s="26" t="s">
        <v>130</v>
      </c>
      <c r="C105" s="19">
        <f t="shared" si="8"/>
        <v>0</v>
      </c>
      <c r="D105" s="18" t="str">
        <f t="shared" si="9"/>
        <v>(0/32)</v>
      </c>
      <c r="F105" s="3">
        <v>0</v>
      </c>
    </row>
    <row r="106" spans="1:8">
      <c r="A106" s="22"/>
      <c r="B106" s="26" t="s">
        <v>128</v>
      </c>
      <c r="C106" s="19">
        <f t="shared" si="8"/>
        <v>6.25E-2</v>
      </c>
      <c r="D106" s="18" t="str">
        <f t="shared" si="9"/>
        <v>(2/32)</v>
      </c>
      <c r="F106" s="3">
        <v>2</v>
      </c>
      <c r="H106" s="2">
        <f>SUM(F102:F106)</f>
        <v>32</v>
      </c>
    </row>
    <row r="107" spans="1:8">
      <c r="A107" s="87" t="s">
        <v>131</v>
      </c>
      <c r="B107" s="27" t="s">
        <v>132</v>
      </c>
      <c r="C107" s="19">
        <f>F107/$H$122</f>
        <v>1.4925373134328358E-2</v>
      </c>
      <c r="D107" s="18" t="str">
        <f>"("&amp;F107&amp;"/"&amp;$H$122&amp;")"</f>
        <v>(1/67)</v>
      </c>
      <c r="F107" s="3">
        <v>1</v>
      </c>
    </row>
    <row r="108" spans="1:8">
      <c r="A108" s="87"/>
      <c r="B108" s="27" t="s">
        <v>133</v>
      </c>
      <c r="C108" s="19">
        <f t="shared" ref="C108:C122" si="10">F108/$H$122</f>
        <v>1.4925373134328358E-2</v>
      </c>
      <c r="D108" s="18" t="str">
        <f t="shared" ref="D108:D122" si="11">"("&amp;F108&amp;"/"&amp;$H$122&amp;")"</f>
        <v>(1/67)</v>
      </c>
      <c r="F108" s="3">
        <v>1</v>
      </c>
    </row>
    <row r="109" spans="1:8">
      <c r="A109" s="87"/>
      <c r="B109" s="27" t="s">
        <v>134</v>
      </c>
      <c r="C109" s="19">
        <f t="shared" si="10"/>
        <v>2.9850746268656716E-2</v>
      </c>
      <c r="D109" s="18" t="str">
        <f t="shared" si="11"/>
        <v>(2/67)</v>
      </c>
      <c r="F109" s="3">
        <v>2</v>
      </c>
    </row>
    <row r="110" spans="1:8">
      <c r="A110" s="87"/>
      <c r="B110" s="27" t="s">
        <v>135</v>
      </c>
      <c r="C110" s="19">
        <f t="shared" si="10"/>
        <v>2.9850746268656716E-2</v>
      </c>
      <c r="D110" s="18" t="str">
        <f t="shared" si="11"/>
        <v>(2/67)</v>
      </c>
      <c r="F110" s="3">
        <v>2</v>
      </c>
    </row>
    <row r="111" spans="1:8">
      <c r="A111" s="87"/>
      <c r="B111" s="27" t="s">
        <v>136</v>
      </c>
      <c r="C111" s="19">
        <f t="shared" si="10"/>
        <v>2.9850746268656716E-2</v>
      </c>
      <c r="D111" s="18" t="str">
        <f t="shared" si="11"/>
        <v>(2/67)</v>
      </c>
      <c r="F111" s="3">
        <v>2</v>
      </c>
    </row>
    <row r="112" spans="1:8">
      <c r="A112" s="87"/>
      <c r="B112" s="27" t="s">
        <v>137</v>
      </c>
      <c r="C112" s="19">
        <f t="shared" si="10"/>
        <v>2.9850746268656716E-2</v>
      </c>
      <c r="D112" s="18" t="str">
        <f t="shared" si="11"/>
        <v>(2/67)</v>
      </c>
      <c r="F112" s="3">
        <v>2</v>
      </c>
    </row>
    <row r="113" spans="1:8">
      <c r="A113" s="87"/>
      <c r="B113" s="27" t="s">
        <v>138</v>
      </c>
      <c r="C113" s="19">
        <f t="shared" si="10"/>
        <v>2.9850746268656716E-2</v>
      </c>
      <c r="D113" s="18" t="str">
        <f t="shared" si="11"/>
        <v>(2/67)</v>
      </c>
      <c r="F113" s="3">
        <v>2</v>
      </c>
    </row>
    <row r="114" spans="1:8">
      <c r="A114" s="87"/>
      <c r="B114" s="27" t="s">
        <v>139</v>
      </c>
      <c r="C114" s="19">
        <f t="shared" si="10"/>
        <v>4.4776119402985072E-2</v>
      </c>
      <c r="D114" s="18" t="str">
        <f t="shared" si="11"/>
        <v>(3/67)</v>
      </c>
      <c r="F114" s="3">
        <v>3</v>
      </c>
    </row>
    <row r="115" spans="1:8">
      <c r="A115" s="87"/>
      <c r="B115" s="27" t="s">
        <v>140</v>
      </c>
      <c r="C115" s="19">
        <f t="shared" si="10"/>
        <v>7.4626865671641784E-2</v>
      </c>
      <c r="D115" s="18" t="str">
        <f t="shared" si="11"/>
        <v>(5/67)</v>
      </c>
      <c r="F115" s="3">
        <v>5</v>
      </c>
    </row>
    <row r="116" spans="1:8">
      <c r="A116" s="87"/>
      <c r="B116" s="27" t="s">
        <v>141</v>
      </c>
      <c r="C116" s="19">
        <f t="shared" si="10"/>
        <v>7.4626865671641784E-2</v>
      </c>
      <c r="D116" s="18" t="str">
        <f t="shared" si="11"/>
        <v>(5/67)</v>
      </c>
      <c r="F116" s="3">
        <v>5</v>
      </c>
    </row>
    <row r="117" spans="1:8">
      <c r="A117" s="87"/>
      <c r="B117" s="27" t="s">
        <v>142</v>
      </c>
      <c r="C117" s="19">
        <f t="shared" si="10"/>
        <v>7.4626865671641784E-2</v>
      </c>
      <c r="D117" s="18" t="str">
        <f t="shared" si="11"/>
        <v>(5/67)</v>
      </c>
      <c r="F117" s="3">
        <v>5</v>
      </c>
    </row>
    <row r="118" spans="1:8">
      <c r="A118" s="87"/>
      <c r="B118" s="27" t="s">
        <v>143</v>
      </c>
      <c r="C118" s="19">
        <f t="shared" si="10"/>
        <v>8.9552238805970144E-2</v>
      </c>
      <c r="D118" s="18" t="str">
        <f t="shared" si="11"/>
        <v>(6/67)</v>
      </c>
      <c r="F118" s="3">
        <v>6</v>
      </c>
    </row>
    <row r="119" spans="1:8">
      <c r="A119" s="87"/>
      <c r="B119" s="27" t="s">
        <v>144</v>
      </c>
      <c r="C119" s="19">
        <f t="shared" si="10"/>
        <v>8.9552238805970144E-2</v>
      </c>
      <c r="D119" s="18" t="str">
        <f t="shared" si="11"/>
        <v>(6/67)</v>
      </c>
      <c r="F119" s="3">
        <v>6</v>
      </c>
    </row>
    <row r="120" spans="1:8">
      <c r="A120" s="87"/>
      <c r="B120" s="27" t="s">
        <v>145</v>
      </c>
      <c r="C120" s="19">
        <f t="shared" si="10"/>
        <v>0.1044776119402985</v>
      </c>
      <c r="D120" s="18" t="str">
        <f t="shared" si="11"/>
        <v>(7/67)</v>
      </c>
      <c r="F120" s="3">
        <v>7</v>
      </c>
    </row>
    <row r="121" spans="1:8">
      <c r="A121" s="87"/>
      <c r="B121" s="27" t="s">
        <v>146</v>
      </c>
      <c r="C121" s="19">
        <f t="shared" si="10"/>
        <v>0.11940298507462686</v>
      </c>
      <c r="D121" s="18" t="str">
        <f t="shared" si="11"/>
        <v>(8/67)</v>
      </c>
      <c r="F121" s="3">
        <v>8</v>
      </c>
    </row>
    <row r="122" spans="1:8">
      <c r="A122" s="87"/>
      <c r="B122" s="27" t="s">
        <v>147</v>
      </c>
      <c r="C122" s="19">
        <f t="shared" si="10"/>
        <v>0.14925373134328357</v>
      </c>
      <c r="D122" s="18" t="str">
        <f t="shared" si="11"/>
        <v>(10/67)</v>
      </c>
      <c r="F122" s="3">
        <v>10</v>
      </c>
      <c r="H122" s="2">
        <f>SUM(F107:F122)</f>
        <v>67</v>
      </c>
    </row>
    <row r="123" spans="1:8">
      <c r="A123" s="87" t="s">
        <v>148</v>
      </c>
      <c r="B123" s="28" t="s">
        <v>149</v>
      </c>
      <c r="C123" s="19">
        <v>3.8461538461538464E-2</v>
      </c>
      <c r="D123" s="18" t="str">
        <f>"("&amp;F123&amp;"/"&amp;$H$128&amp;")"</f>
        <v>(1/26)</v>
      </c>
      <c r="F123" s="3">
        <v>1</v>
      </c>
      <c r="G123" s="4"/>
      <c r="H123" s="5"/>
    </row>
    <row r="124" spans="1:8">
      <c r="A124" s="87"/>
      <c r="B124" s="28" t="s">
        <v>150</v>
      </c>
      <c r="C124" s="19">
        <v>0.11538461538461539</v>
      </c>
      <c r="D124" s="18" t="str">
        <f t="shared" ref="D124:D128" si="12">"("&amp;F124&amp;"/"&amp;$H$128&amp;")"</f>
        <v>(3/26)</v>
      </c>
      <c r="F124" s="3">
        <v>3</v>
      </c>
      <c r="G124" s="4"/>
      <c r="H124" s="5"/>
    </row>
    <row r="125" spans="1:8">
      <c r="A125" s="87"/>
      <c r="B125" s="28" t="s">
        <v>151</v>
      </c>
      <c r="C125" s="19">
        <v>0.11538461538461539</v>
      </c>
      <c r="D125" s="18" t="str">
        <f t="shared" si="12"/>
        <v>(3/26)</v>
      </c>
      <c r="F125" s="3">
        <v>3</v>
      </c>
      <c r="G125" s="4"/>
      <c r="H125" s="5"/>
    </row>
    <row r="126" spans="1:8">
      <c r="A126" s="87"/>
      <c r="B126" s="28" t="s">
        <v>152</v>
      </c>
      <c r="C126" s="19">
        <v>0.26923076923076922</v>
      </c>
      <c r="D126" s="18" t="str">
        <f t="shared" si="12"/>
        <v>(7/26)</v>
      </c>
      <c r="F126" s="3">
        <v>7</v>
      </c>
      <c r="G126" s="4"/>
      <c r="H126" s="5"/>
    </row>
    <row r="127" spans="1:8">
      <c r="A127" s="87"/>
      <c r="B127" s="28" t="s">
        <v>153</v>
      </c>
      <c r="C127" s="19">
        <v>0.26923076923076922</v>
      </c>
      <c r="D127" s="18" t="str">
        <f t="shared" si="12"/>
        <v>(7/26)</v>
      </c>
      <c r="F127" s="3">
        <v>7</v>
      </c>
      <c r="G127" s="4"/>
      <c r="H127" s="5"/>
    </row>
    <row r="128" spans="1:8">
      <c r="A128" s="87"/>
      <c r="B128" s="28" t="s">
        <v>154</v>
      </c>
      <c r="C128" s="19">
        <v>0.19230769230769232</v>
      </c>
      <c r="D128" s="18" t="str">
        <f t="shared" si="12"/>
        <v>(5/26)</v>
      </c>
      <c r="F128" s="3">
        <v>5</v>
      </c>
      <c r="G128" s="4"/>
      <c r="H128" s="5">
        <f>SUM(F123:F128)</f>
        <v>26</v>
      </c>
    </row>
    <row r="129" spans="1:8">
      <c r="A129" s="85" t="s">
        <v>155</v>
      </c>
      <c r="B129" s="29" t="s">
        <v>156</v>
      </c>
      <c r="C129" s="19">
        <v>0.7142857142857143</v>
      </c>
      <c r="D129" s="18" t="str">
        <f>"("&amp;F129&amp;"/"&amp;$H$130&amp;")"</f>
        <v>(5/7)</v>
      </c>
      <c r="F129" s="8">
        <v>5</v>
      </c>
      <c r="G129" s="9"/>
      <c r="H129" s="10"/>
    </row>
    <row r="130" spans="1:8">
      <c r="A130" s="85"/>
      <c r="B130" s="29" t="s">
        <v>70</v>
      </c>
      <c r="C130" s="19">
        <v>0.2857142857142857</v>
      </c>
      <c r="D130" s="18" t="str">
        <f>"("&amp;F130&amp;"/"&amp;$H$130&amp;")"</f>
        <v>(2/7)</v>
      </c>
      <c r="F130" s="8">
        <v>2</v>
      </c>
      <c r="G130" s="9"/>
      <c r="H130" s="10">
        <v>7</v>
      </c>
    </row>
    <row r="131" spans="1:8">
      <c r="A131" s="85" t="s">
        <v>157</v>
      </c>
      <c r="B131" s="29" t="s">
        <v>158</v>
      </c>
      <c r="C131" s="19">
        <v>0.2857142857142857</v>
      </c>
      <c r="D131" s="18" t="str">
        <f t="shared" ref="D131:D134" si="13">"("&amp;F131&amp;"/"&amp;$H$130&amp;")"</f>
        <v>(2/7)</v>
      </c>
      <c r="F131" s="8">
        <v>2</v>
      </c>
      <c r="G131" s="9"/>
      <c r="H131" s="10"/>
    </row>
    <row r="132" spans="1:8">
      <c r="A132" s="85"/>
      <c r="B132" s="29" t="s">
        <v>159</v>
      </c>
      <c r="C132" s="19">
        <v>0.2857142857142857</v>
      </c>
      <c r="D132" s="18" t="str">
        <f t="shared" si="13"/>
        <v>(2/7)</v>
      </c>
      <c r="F132" s="8">
        <v>2</v>
      </c>
      <c r="G132" s="9"/>
      <c r="H132" s="10"/>
    </row>
    <row r="133" spans="1:8">
      <c r="A133" s="85"/>
      <c r="B133" s="29" t="s">
        <v>160</v>
      </c>
      <c r="C133" s="19">
        <v>0.14285714285714285</v>
      </c>
      <c r="D133" s="18" t="str">
        <f t="shared" si="13"/>
        <v>(1/7)</v>
      </c>
      <c r="F133" s="8">
        <v>1</v>
      </c>
      <c r="G133" s="9"/>
      <c r="H133" s="10"/>
    </row>
    <row r="134" spans="1:8">
      <c r="A134" s="85"/>
      <c r="B134" s="29" t="s">
        <v>161</v>
      </c>
      <c r="C134" s="19">
        <v>0.2857142857142857</v>
      </c>
      <c r="D134" s="18" t="str">
        <f t="shared" si="13"/>
        <v>(2/7)</v>
      </c>
      <c r="F134" s="8">
        <v>2</v>
      </c>
      <c r="G134" s="9"/>
      <c r="H134" s="10">
        <v>7</v>
      </c>
    </row>
    <row r="135" spans="1:8">
      <c r="A135" s="88" t="s">
        <v>162</v>
      </c>
      <c r="B135" s="27" t="s">
        <v>163</v>
      </c>
      <c r="C135" s="19">
        <v>0.34375</v>
      </c>
      <c r="D135" s="18" t="str">
        <f>"("&amp;F135&amp;"/"&amp;$H$137&amp;")"</f>
        <v>(11/32)</v>
      </c>
      <c r="E135" s="1"/>
      <c r="F135" s="8">
        <v>11</v>
      </c>
      <c r="G135" s="9"/>
      <c r="H135" s="10"/>
    </row>
    <row r="136" spans="1:8">
      <c r="A136" s="88"/>
      <c r="B136" s="27" t="s">
        <v>164</v>
      </c>
      <c r="C136" s="19">
        <v>0.53125</v>
      </c>
      <c r="D136" s="18" t="str">
        <f t="shared" ref="D136:D137" si="14">"("&amp;F136&amp;"/"&amp;$H$137&amp;")"</f>
        <v>(17/32)</v>
      </c>
      <c r="E136" s="1"/>
      <c r="F136" s="8">
        <v>17</v>
      </c>
      <c r="G136" s="9"/>
      <c r="H136" s="10"/>
    </row>
    <row r="137" spans="1:8">
      <c r="A137" s="88"/>
      <c r="B137" s="27" t="s">
        <v>165</v>
      </c>
      <c r="C137" s="19">
        <v>0.125</v>
      </c>
      <c r="D137" s="18" t="str">
        <f t="shared" si="14"/>
        <v>(4/32)</v>
      </c>
      <c r="E137" s="1"/>
      <c r="F137" s="8">
        <v>4</v>
      </c>
      <c r="G137" s="9"/>
      <c r="H137" s="10">
        <v>32</v>
      </c>
    </row>
    <row r="138" spans="1:8" ht="15" customHeight="1">
      <c r="A138" s="88" t="s">
        <v>166</v>
      </c>
      <c r="B138" s="27" t="s">
        <v>167</v>
      </c>
      <c r="C138" s="19">
        <v>0.12</v>
      </c>
      <c r="D138" s="18" t="str">
        <f>"("&amp;F138&amp;"/"&amp;$H$148&amp;")"</f>
        <v>(5/41)</v>
      </c>
      <c r="E138" s="1"/>
      <c r="F138" s="1">
        <v>5</v>
      </c>
      <c r="G138" s="1"/>
      <c r="H138" s="1"/>
    </row>
    <row r="139" spans="1:8">
      <c r="A139" s="88"/>
      <c r="B139" s="27" t="s">
        <v>168</v>
      </c>
      <c r="C139" s="19">
        <v>0.02</v>
      </c>
      <c r="D139" s="18" t="str">
        <f t="shared" ref="D139:D147" si="15">"("&amp;F139&amp;"/"&amp;$H$148&amp;")"</f>
        <v>(1/41)</v>
      </c>
      <c r="F139" s="2">
        <v>1</v>
      </c>
    </row>
    <row r="140" spans="1:8">
      <c r="A140" s="88"/>
      <c r="B140" s="27" t="s">
        <v>169</v>
      </c>
      <c r="C140" s="19">
        <v>0.02</v>
      </c>
      <c r="D140" s="18" t="str">
        <f t="shared" si="15"/>
        <v>(1/41)</v>
      </c>
      <c r="F140" s="2">
        <v>1</v>
      </c>
    </row>
    <row r="141" spans="1:8">
      <c r="A141" s="88"/>
      <c r="B141" s="27" t="s">
        <v>170</v>
      </c>
      <c r="C141" s="19">
        <v>0.02</v>
      </c>
      <c r="D141" s="18" t="str">
        <f t="shared" si="15"/>
        <v>(1/41)</v>
      </c>
      <c r="F141" s="2">
        <v>1</v>
      </c>
    </row>
    <row r="142" spans="1:8">
      <c r="A142" s="88"/>
      <c r="B142" s="27" t="s">
        <v>171</v>
      </c>
      <c r="C142" s="19">
        <v>7.0000000000000007E-2</v>
      </c>
      <c r="D142" s="18" t="str">
        <f t="shared" si="15"/>
        <v>(3/41)</v>
      </c>
      <c r="F142" s="2">
        <v>3</v>
      </c>
    </row>
    <row r="143" spans="1:8">
      <c r="A143" s="88"/>
      <c r="B143" s="27" t="s">
        <v>172</v>
      </c>
      <c r="C143" s="19">
        <v>0.02</v>
      </c>
      <c r="D143" s="18" t="str">
        <f t="shared" si="15"/>
        <v>(1/41)</v>
      </c>
      <c r="F143" s="2">
        <v>1</v>
      </c>
    </row>
    <row r="144" spans="1:8">
      <c r="A144" s="88"/>
      <c r="B144" s="27" t="s">
        <v>173</v>
      </c>
      <c r="C144" s="19">
        <v>0.27</v>
      </c>
      <c r="D144" s="18" t="str">
        <f t="shared" si="15"/>
        <v>(11/41)</v>
      </c>
      <c r="F144" s="2">
        <v>11</v>
      </c>
    </row>
    <row r="145" spans="1:8">
      <c r="A145" s="88"/>
      <c r="B145" s="27" t="s">
        <v>174</v>
      </c>
      <c r="C145" s="19">
        <v>0.12</v>
      </c>
      <c r="D145" s="18" t="str">
        <f t="shared" si="15"/>
        <v>(5/41)</v>
      </c>
      <c r="F145" s="2">
        <v>5</v>
      </c>
    </row>
    <row r="146" spans="1:8">
      <c r="A146" s="88"/>
      <c r="B146" s="27" t="s">
        <v>175</v>
      </c>
      <c r="C146" s="19">
        <v>0.05</v>
      </c>
      <c r="D146" s="18" t="str">
        <f t="shared" si="15"/>
        <v>(2/41)</v>
      </c>
      <c r="F146" s="2">
        <v>2</v>
      </c>
    </row>
    <row r="147" spans="1:8">
      <c r="A147" s="88"/>
      <c r="B147" s="27" t="s">
        <v>176</v>
      </c>
      <c r="C147" s="19">
        <v>0.2</v>
      </c>
      <c r="D147" s="18" t="str">
        <f t="shared" si="15"/>
        <v>(8/41)</v>
      </c>
      <c r="F147" s="2">
        <v>8</v>
      </c>
    </row>
    <row r="148" spans="1:8">
      <c r="A148" s="88"/>
      <c r="B148" s="27" t="s">
        <v>177</v>
      </c>
      <c r="C148" s="19">
        <v>7.0000000000000007E-2</v>
      </c>
      <c r="D148" s="18" t="str">
        <f>"("&amp;F148&amp;"/"&amp;$H$148&amp;")"</f>
        <v>(3/41)</v>
      </c>
      <c r="F148" s="2">
        <v>3</v>
      </c>
      <c r="H148" s="2">
        <f>SUM(F138:F148)</f>
        <v>41</v>
      </c>
    </row>
    <row r="149" spans="1:8">
      <c r="A149" s="88" t="s">
        <v>178</v>
      </c>
      <c r="B149" s="27" t="s">
        <v>179</v>
      </c>
      <c r="C149" s="19">
        <f>F149/$H$150</f>
        <v>0.75</v>
      </c>
      <c r="D149" s="18" t="str">
        <f>"("&amp;F149&amp;"/"&amp;$H$150&amp;")"</f>
        <v>(24/32)</v>
      </c>
      <c r="F149" s="2">
        <v>24</v>
      </c>
    </row>
    <row r="150" spans="1:8">
      <c r="A150" s="88"/>
      <c r="B150" s="27" t="s">
        <v>110</v>
      </c>
      <c r="C150" s="19">
        <f>F150/$H$150</f>
        <v>0.25</v>
      </c>
      <c r="D150" s="18" t="str">
        <f>"("&amp;F150&amp;"/"&amp;$H$150&amp;")"</f>
        <v>(8/32)</v>
      </c>
      <c r="F150" s="2">
        <v>8</v>
      </c>
      <c r="H150" s="2">
        <f>SUM(F149:F150)</f>
        <v>32</v>
      </c>
    </row>
    <row r="151" spans="1:8">
      <c r="A151" s="85" t="s">
        <v>180</v>
      </c>
      <c r="B151" s="27" t="s">
        <v>181</v>
      </c>
      <c r="C151" s="19">
        <f>F151/$H$165</f>
        <v>2.2727272727272728E-2</v>
      </c>
      <c r="D151" s="18" t="str">
        <f>"("&amp;F151&amp;"/"&amp;$H$165&amp;")"</f>
        <v>(1/44)</v>
      </c>
      <c r="F151" s="2">
        <v>1</v>
      </c>
    </row>
    <row r="152" spans="1:8">
      <c r="A152" s="85"/>
      <c r="B152" s="27" t="s">
        <v>182</v>
      </c>
      <c r="C152" s="19">
        <f t="shared" ref="C152:C165" si="16">F152/$H$165</f>
        <v>2.2727272727272728E-2</v>
      </c>
      <c r="D152" s="18" t="str">
        <f t="shared" ref="D152:D165" si="17">"("&amp;F152&amp;"/"&amp;$H$165&amp;")"</f>
        <v>(1/44)</v>
      </c>
      <c r="F152" s="2">
        <v>1</v>
      </c>
    </row>
    <row r="153" spans="1:8">
      <c r="A153" s="85"/>
      <c r="B153" s="27" t="s">
        <v>183</v>
      </c>
      <c r="C153" s="19">
        <f t="shared" si="16"/>
        <v>2.2727272727272728E-2</v>
      </c>
      <c r="D153" s="18" t="str">
        <f t="shared" si="17"/>
        <v>(1/44)</v>
      </c>
      <c r="F153" s="2">
        <v>1</v>
      </c>
    </row>
    <row r="154" spans="1:8">
      <c r="A154" s="85"/>
      <c r="B154" s="27" t="s">
        <v>184</v>
      </c>
      <c r="C154" s="19">
        <f t="shared" si="16"/>
        <v>2.2727272727272728E-2</v>
      </c>
      <c r="D154" s="18" t="str">
        <f t="shared" si="17"/>
        <v>(1/44)</v>
      </c>
      <c r="F154" s="2">
        <v>1</v>
      </c>
    </row>
    <row r="155" spans="1:8">
      <c r="A155" s="85"/>
      <c r="B155" s="27" t="s">
        <v>185</v>
      </c>
      <c r="C155" s="19">
        <f t="shared" si="16"/>
        <v>2.2727272727272728E-2</v>
      </c>
      <c r="D155" s="18" t="str">
        <f t="shared" si="17"/>
        <v>(1/44)</v>
      </c>
      <c r="F155" s="2">
        <v>1</v>
      </c>
    </row>
    <row r="156" spans="1:8">
      <c r="A156" s="85"/>
      <c r="B156" s="27" t="s">
        <v>186</v>
      </c>
      <c r="C156" s="19">
        <f t="shared" si="16"/>
        <v>4.5454545454545456E-2</v>
      </c>
      <c r="D156" s="18" t="str">
        <f t="shared" si="17"/>
        <v>(2/44)</v>
      </c>
      <c r="F156" s="2">
        <v>2</v>
      </c>
    </row>
    <row r="157" spans="1:8">
      <c r="A157" s="85"/>
      <c r="B157" s="27" t="s">
        <v>187</v>
      </c>
      <c r="C157" s="19">
        <f t="shared" si="16"/>
        <v>4.5454545454545456E-2</v>
      </c>
      <c r="D157" s="18" t="str">
        <f t="shared" si="17"/>
        <v>(2/44)</v>
      </c>
      <c r="F157" s="2">
        <v>2</v>
      </c>
    </row>
    <row r="158" spans="1:8">
      <c r="A158" s="85"/>
      <c r="B158" s="27" t="s">
        <v>188</v>
      </c>
      <c r="C158" s="19">
        <f t="shared" si="16"/>
        <v>4.5454545454545456E-2</v>
      </c>
      <c r="D158" s="18" t="str">
        <f t="shared" si="17"/>
        <v>(2/44)</v>
      </c>
      <c r="F158" s="2">
        <v>2</v>
      </c>
    </row>
    <row r="159" spans="1:8">
      <c r="A159" s="85"/>
      <c r="B159" s="27" t="s">
        <v>189</v>
      </c>
      <c r="C159" s="19">
        <f t="shared" si="16"/>
        <v>4.5454545454545456E-2</v>
      </c>
      <c r="D159" s="18" t="str">
        <f t="shared" si="17"/>
        <v>(2/44)</v>
      </c>
      <c r="F159" s="2">
        <v>2</v>
      </c>
    </row>
    <row r="160" spans="1:8">
      <c r="A160" s="85"/>
      <c r="B160" s="27" t="s">
        <v>190</v>
      </c>
      <c r="C160" s="19">
        <f t="shared" si="16"/>
        <v>6.8181818181818177E-2</v>
      </c>
      <c r="D160" s="18" t="str">
        <f t="shared" si="17"/>
        <v>(3/44)</v>
      </c>
      <c r="F160" s="2">
        <v>3</v>
      </c>
    </row>
    <row r="161" spans="1:8">
      <c r="A161" s="85"/>
      <c r="B161" s="27" t="s">
        <v>191</v>
      </c>
      <c r="C161" s="19">
        <f t="shared" si="16"/>
        <v>6.8181818181818177E-2</v>
      </c>
      <c r="D161" s="18" t="str">
        <f t="shared" si="17"/>
        <v>(3/44)</v>
      </c>
      <c r="F161" s="2">
        <v>3</v>
      </c>
    </row>
    <row r="162" spans="1:8">
      <c r="A162" s="85"/>
      <c r="B162" s="27" t="s">
        <v>192</v>
      </c>
      <c r="C162" s="19">
        <f t="shared" si="16"/>
        <v>9.0909090909090912E-2</v>
      </c>
      <c r="D162" s="18" t="str">
        <f t="shared" si="17"/>
        <v>(4/44)</v>
      </c>
      <c r="F162" s="2">
        <v>4</v>
      </c>
    </row>
    <row r="163" spans="1:8">
      <c r="A163" s="85"/>
      <c r="B163" s="27" t="s">
        <v>193</v>
      </c>
      <c r="C163" s="19">
        <f t="shared" si="16"/>
        <v>0.11363636363636363</v>
      </c>
      <c r="D163" s="18" t="str">
        <f t="shared" si="17"/>
        <v>(5/44)</v>
      </c>
      <c r="F163" s="2">
        <v>5</v>
      </c>
    </row>
    <row r="164" spans="1:8">
      <c r="A164" s="85"/>
      <c r="B164" s="27" t="s">
        <v>147</v>
      </c>
      <c r="C164" s="19">
        <f t="shared" si="16"/>
        <v>0.13636363636363635</v>
      </c>
      <c r="D164" s="18" t="str">
        <f t="shared" si="17"/>
        <v>(6/44)</v>
      </c>
      <c r="F164" s="2">
        <v>6</v>
      </c>
    </row>
    <row r="165" spans="1:8">
      <c r="A165" s="85"/>
      <c r="B165" s="27" t="s">
        <v>194</v>
      </c>
      <c r="C165" s="19">
        <f t="shared" si="16"/>
        <v>0.22727272727272727</v>
      </c>
      <c r="D165" s="18" t="str">
        <f t="shared" si="17"/>
        <v>(10/44)</v>
      </c>
      <c r="F165" s="2">
        <v>10</v>
      </c>
      <c r="H165" s="2">
        <f>SUM(F151:F165)</f>
        <v>44</v>
      </c>
    </row>
    <row r="166" spans="1:8">
      <c r="A166" s="85" t="s">
        <v>195</v>
      </c>
      <c r="B166" s="29" t="s">
        <v>196</v>
      </c>
      <c r="C166" s="19">
        <v>0</v>
      </c>
      <c r="D166" s="18" t="str">
        <f>"("&amp;F166&amp;"/"&amp;$H$169&amp;")"</f>
        <v>(0/7)</v>
      </c>
      <c r="F166" s="8">
        <v>0</v>
      </c>
      <c r="G166" s="9"/>
      <c r="H166" s="10"/>
    </row>
    <row r="167" spans="1:8">
      <c r="A167" s="85"/>
      <c r="B167" s="29" t="s">
        <v>197</v>
      </c>
      <c r="C167" s="19">
        <v>0.5714285714285714</v>
      </c>
      <c r="D167" s="18" t="str">
        <f t="shared" ref="D167:D172" si="18">"("&amp;F167&amp;"/"&amp;$H$169&amp;")"</f>
        <v>(4/7)</v>
      </c>
      <c r="F167" s="8">
        <v>4</v>
      </c>
      <c r="G167" s="9"/>
      <c r="H167" s="10"/>
    </row>
    <row r="168" spans="1:8">
      <c r="A168" s="85"/>
      <c r="B168" s="29" t="s">
        <v>198</v>
      </c>
      <c r="C168" s="19">
        <v>0.14285714285714285</v>
      </c>
      <c r="D168" s="18" t="str">
        <f t="shared" si="18"/>
        <v>(1/7)</v>
      </c>
      <c r="F168" s="8">
        <v>1</v>
      </c>
      <c r="G168" s="9"/>
      <c r="H168" s="10"/>
    </row>
    <row r="169" spans="1:8">
      <c r="A169" s="85"/>
      <c r="B169" s="29" t="s">
        <v>199</v>
      </c>
      <c r="C169" s="19">
        <v>0.2857142857142857</v>
      </c>
      <c r="D169" s="18" t="str">
        <f t="shared" si="18"/>
        <v>(2/7)</v>
      </c>
      <c r="F169" s="8">
        <v>2</v>
      </c>
      <c r="G169" s="9"/>
      <c r="H169" s="10">
        <v>7</v>
      </c>
    </row>
    <row r="170" spans="1:8">
      <c r="A170" s="85" t="s">
        <v>200</v>
      </c>
      <c r="B170" s="29" t="s">
        <v>201</v>
      </c>
      <c r="C170" s="19">
        <v>0.2857142857142857</v>
      </c>
      <c r="D170" s="18" t="str">
        <f t="shared" si="18"/>
        <v>(2/7)</v>
      </c>
      <c r="F170" s="8">
        <v>2</v>
      </c>
      <c r="G170" s="9"/>
      <c r="H170" s="10"/>
    </row>
    <row r="171" spans="1:8">
      <c r="A171" s="85"/>
      <c r="B171" s="29" t="s">
        <v>202</v>
      </c>
      <c r="C171" s="19">
        <v>0.42857142857142855</v>
      </c>
      <c r="D171" s="18" t="str">
        <f t="shared" si="18"/>
        <v>(3/7)</v>
      </c>
      <c r="F171" s="8">
        <v>3</v>
      </c>
      <c r="G171" s="9"/>
      <c r="H171" s="10"/>
    </row>
    <row r="172" spans="1:8">
      <c r="A172" s="85"/>
      <c r="B172" s="29" t="s">
        <v>203</v>
      </c>
      <c r="C172" s="19">
        <v>0.2857142857142857</v>
      </c>
      <c r="D172" s="18" t="str">
        <f t="shared" si="18"/>
        <v>(2/7)</v>
      </c>
      <c r="F172" s="8">
        <v>2</v>
      </c>
      <c r="G172" s="9"/>
      <c r="H172" s="10">
        <v>7</v>
      </c>
    </row>
    <row r="173" spans="1:8">
      <c r="A173" s="85" t="s">
        <v>204</v>
      </c>
      <c r="B173" s="29" t="s">
        <v>205</v>
      </c>
      <c r="C173" s="19">
        <f>F173/$H$174</f>
        <v>0</v>
      </c>
      <c r="D173" s="18" t="str">
        <f>"("&amp;F173&amp;"/"&amp;$H$174&amp;")"</f>
        <v>(0/6)</v>
      </c>
      <c r="F173" s="11">
        <v>0</v>
      </c>
    </row>
    <row r="174" spans="1:8">
      <c r="A174" s="85"/>
      <c r="B174" s="29" t="s">
        <v>206</v>
      </c>
      <c r="C174" s="19">
        <f>F174/$H$174</f>
        <v>1</v>
      </c>
      <c r="D174" s="18" t="str">
        <f>"("&amp;F174&amp;"/"&amp;$H$174&amp;")"</f>
        <v>(6/6)</v>
      </c>
      <c r="F174" s="11">
        <v>6</v>
      </c>
      <c r="H174" s="2">
        <v>6</v>
      </c>
    </row>
    <row r="175" spans="1:8">
      <c r="A175" s="85" t="s">
        <v>207</v>
      </c>
      <c r="B175" s="29" t="s">
        <v>208</v>
      </c>
      <c r="C175" s="19">
        <v>0.625</v>
      </c>
      <c r="D175" s="18" t="str">
        <f>"("&amp;F175&amp;"/"&amp;$H$178&amp;")"</f>
        <v>(5/8)</v>
      </c>
      <c r="F175" s="8">
        <v>5</v>
      </c>
      <c r="G175" s="9"/>
      <c r="H175" s="10"/>
    </row>
    <row r="176" spans="1:8">
      <c r="A176" s="85"/>
      <c r="B176" s="29" t="s">
        <v>209</v>
      </c>
      <c r="C176" s="19">
        <v>0.25</v>
      </c>
      <c r="D176" s="18" t="str">
        <f t="shared" ref="D176:D180" si="19">"("&amp;F176&amp;"/"&amp;$H$178&amp;")"</f>
        <v>(2/8)</v>
      </c>
      <c r="F176" s="8">
        <v>2</v>
      </c>
      <c r="G176" s="9"/>
      <c r="H176" s="10"/>
    </row>
    <row r="177" spans="1:8">
      <c r="A177" s="85"/>
      <c r="B177" s="29" t="s">
        <v>210</v>
      </c>
      <c r="C177" s="19">
        <v>0.125</v>
      </c>
      <c r="D177" s="18" t="str">
        <f t="shared" si="19"/>
        <v>(1/8)</v>
      </c>
      <c r="F177" s="8">
        <v>1</v>
      </c>
      <c r="G177" s="9"/>
      <c r="H177" s="10"/>
    </row>
    <row r="178" spans="1:8">
      <c r="A178" s="85"/>
      <c r="B178" s="29" t="s">
        <v>211</v>
      </c>
      <c r="C178" s="19">
        <v>0</v>
      </c>
      <c r="D178" s="18" t="str">
        <f t="shared" si="19"/>
        <v>(0/8)</v>
      </c>
      <c r="F178" s="8">
        <v>0</v>
      </c>
      <c r="G178" s="9"/>
      <c r="H178" s="10">
        <v>8</v>
      </c>
    </row>
    <row r="179" spans="1:8">
      <c r="A179" s="85" t="s">
        <v>212</v>
      </c>
      <c r="B179" s="27" t="s">
        <v>156</v>
      </c>
      <c r="C179" s="19">
        <f>F179/$H$180</f>
        <v>0.75</v>
      </c>
      <c r="D179" s="18" t="str">
        <f t="shared" si="19"/>
        <v>(6/8)</v>
      </c>
      <c r="F179" s="11">
        <v>6</v>
      </c>
    </row>
    <row r="180" spans="1:8">
      <c r="A180" s="85"/>
      <c r="B180" s="27" t="s">
        <v>70</v>
      </c>
      <c r="C180" s="19">
        <f>F180/$H$180</f>
        <v>0.25</v>
      </c>
      <c r="D180" s="18" t="str">
        <f t="shared" si="19"/>
        <v>(2/8)</v>
      </c>
      <c r="F180" s="11">
        <v>2</v>
      </c>
      <c r="H180" s="2">
        <f>SUM(F179:F180)</f>
        <v>8</v>
      </c>
    </row>
    <row r="181" spans="1:8">
      <c r="A181" s="85" t="s">
        <v>213</v>
      </c>
      <c r="B181" s="29" t="s">
        <v>214</v>
      </c>
      <c r="C181" s="19">
        <v>0.17</v>
      </c>
      <c r="D181" s="18" t="str">
        <f>"("&amp;F181&amp;"/"&amp;$H$183&amp;")"</f>
        <v>(1/6)</v>
      </c>
      <c r="F181" s="2">
        <v>1</v>
      </c>
    </row>
    <row r="182" spans="1:8">
      <c r="A182" s="85"/>
      <c r="B182" s="29" t="s">
        <v>215</v>
      </c>
      <c r="C182" s="19">
        <v>0.17</v>
      </c>
      <c r="D182" s="18" t="str">
        <f t="shared" ref="D182:D183" si="20">"("&amp;F182&amp;"/"&amp;$H$183&amp;")"</f>
        <v>(1/6)</v>
      </c>
      <c r="F182" s="2">
        <v>1</v>
      </c>
    </row>
    <row r="183" spans="1:8">
      <c r="A183" s="85"/>
      <c r="B183" s="29" t="s">
        <v>216</v>
      </c>
      <c r="C183" s="19">
        <v>0.67</v>
      </c>
      <c r="D183" s="18" t="str">
        <f t="shared" si="20"/>
        <v>(4/6)</v>
      </c>
      <c r="F183" s="2">
        <v>4</v>
      </c>
      <c r="H183" s="2">
        <v>6</v>
      </c>
    </row>
    <row r="184" spans="1:8">
      <c r="A184" s="85" t="s">
        <v>217</v>
      </c>
      <c r="B184" s="29" t="s">
        <v>156</v>
      </c>
      <c r="C184" s="19">
        <f>F184/$H$185</f>
        <v>0.6</v>
      </c>
      <c r="D184" s="18" t="str">
        <f>"("&amp;F184&amp;"/"&amp;$H$185&amp;")"</f>
        <v>(9/15)</v>
      </c>
      <c r="F184" s="2">
        <v>9</v>
      </c>
    </row>
    <row r="185" spans="1:8">
      <c r="A185" s="85"/>
      <c r="B185" s="29" t="s">
        <v>70</v>
      </c>
      <c r="C185" s="19">
        <f>F185/$H$185</f>
        <v>0.4</v>
      </c>
      <c r="D185" s="18" t="str">
        <f>"("&amp;F185&amp;"/"&amp;$H$185&amp;")"</f>
        <v>(6/15)</v>
      </c>
      <c r="F185" s="2">
        <v>6</v>
      </c>
      <c r="H185" s="2">
        <f>SUM(F184:F185)</f>
        <v>15</v>
      </c>
    </row>
    <row r="186" spans="1:8">
      <c r="A186" s="85" t="s">
        <v>218</v>
      </c>
      <c r="B186" s="29" t="s">
        <v>219</v>
      </c>
      <c r="C186" s="19">
        <v>0.36363636363636365</v>
      </c>
      <c r="D186" s="18" t="str">
        <f>"("&amp;F186&amp;"/"&amp;$H$190&amp;")"</f>
        <v>(4/11)</v>
      </c>
      <c r="F186" s="12">
        <v>4</v>
      </c>
      <c r="G186" s="13"/>
      <c r="H186" s="14"/>
    </row>
    <row r="187" spans="1:8">
      <c r="A187" s="85"/>
      <c r="B187" s="29" t="s">
        <v>220</v>
      </c>
      <c r="C187" s="19">
        <v>9.0909090909090912E-2</v>
      </c>
      <c r="D187" s="18" t="str">
        <f t="shared" ref="D187:D190" si="21">"("&amp;F187&amp;"/"&amp;$H$190&amp;")"</f>
        <v>(1/11)</v>
      </c>
      <c r="F187" s="12">
        <v>1</v>
      </c>
      <c r="G187" s="13"/>
      <c r="H187" s="14"/>
    </row>
    <row r="188" spans="1:8">
      <c r="A188" s="85"/>
      <c r="B188" s="29" t="s">
        <v>221</v>
      </c>
      <c r="C188" s="19">
        <v>9.0909090909090912E-2</v>
      </c>
      <c r="D188" s="18" t="str">
        <f t="shared" si="21"/>
        <v>(1/11)</v>
      </c>
      <c r="F188" s="12">
        <v>1</v>
      </c>
      <c r="G188" s="13"/>
      <c r="H188" s="14"/>
    </row>
    <row r="189" spans="1:8">
      <c r="A189" s="85"/>
      <c r="B189" s="29" t="s">
        <v>222</v>
      </c>
      <c r="C189" s="19">
        <v>0.36363636363636365</v>
      </c>
      <c r="D189" s="18" t="str">
        <f t="shared" si="21"/>
        <v>(4/11)</v>
      </c>
      <c r="F189" s="12">
        <v>4</v>
      </c>
      <c r="G189" s="13"/>
      <c r="H189" s="14"/>
    </row>
    <row r="190" spans="1:8">
      <c r="A190" s="85"/>
      <c r="B190" s="29" t="s">
        <v>223</v>
      </c>
      <c r="C190" s="19">
        <v>9.0909090909090912E-2</v>
      </c>
      <c r="D190" s="18" t="str">
        <f t="shared" si="21"/>
        <v>(1/11)</v>
      </c>
      <c r="F190" s="12">
        <v>1</v>
      </c>
      <c r="G190" s="13"/>
      <c r="H190" s="14">
        <f>SUM(F186:F190)</f>
        <v>11</v>
      </c>
    </row>
    <row r="191" spans="1:8">
      <c r="A191" s="85" t="s">
        <v>224</v>
      </c>
      <c r="B191" s="29" t="s">
        <v>225</v>
      </c>
      <c r="C191" s="19">
        <v>0.2</v>
      </c>
      <c r="D191" s="18" t="str">
        <f>"("&amp;F191&amp;"/"&amp;$H$193&amp;")"</f>
        <v>(1/5)</v>
      </c>
      <c r="F191" s="8">
        <v>1</v>
      </c>
      <c r="G191" s="9"/>
      <c r="H191" s="10"/>
    </row>
    <row r="192" spans="1:8">
      <c r="A192" s="85"/>
      <c r="B192" s="29" t="s">
        <v>226</v>
      </c>
      <c r="C192" s="19">
        <v>0.2</v>
      </c>
      <c r="D192" s="18" t="str">
        <f t="shared" ref="D192:D193" si="22">"("&amp;F192&amp;"/"&amp;$H$193&amp;")"</f>
        <v>(1/5)</v>
      </c>
      <c r="F192" s="8">
        <v>1</v>
      </c>
      <c r="G192" s="9"/>
      <c r="H192" s="10"/>
    </row>
    <row r="193" spans="1:9">
      <c r="A193" s="85"/>
      <c r="B193" s="29" t="s">
        <v>227</v>
      </c>
      <c r="C193" s="19">
        <v>0.6</v>
      </c>
      <c r="D193" s="18" t="str">
        <f t="shared" si="22"/>
        <v>(3/5)</v>
      </c>
      <c r="F193" s="8">
        <v>3</v>
      </c>
      <c r="G193" s="9"/>
      <c r="H193" s="10">
        <v>5</v>
      </c>
    </row>
    <row r="194" spans="1:9">
      <c r="A194" s="85" t="s">
        <v>228</v>
      </c>
      <c r="B194" s="29" t="s">
        <v>229</v>
      </c>
      <c r="C194" s="19">
        <v>0.66666666666666663</v>
      </c>
      <c r="D194" s="18" t="str">
        <f>"("&amp;F194&amp;"/"&amp;$H$195&amp;")"</f>
        <v>(4/6)</v>
      </c>
      <c r="F194" s="8">
        <v>4</v>
      </c>
      <c r="G194" s="9"/>
      <c r="H194" s="10"/>
    </row>
    <row r="195" spans="1:9">
      <c r="A195" s="85"/>
      <c r="B195" s="29" t="s">
        <v>230</v>
      </c>
      <c r="C195" s="19">
        <v>0.33333333333333331</v>
      </c>
      <c r="D195" s="18" t="str">
        <f>"("&amp;F195&amp;"/"&amp;$H$195&amp;")"</f>
        <v>(2/6)</v>
      </c>
      <c r="F195" s="8">
        <v>2</v>
      </c>
      <c r="G195" s="9"/>
      <c r="H195" s="10">
        <v>6</v>
      </c>
    </row>
    <row r="196" spans="1:9">
      <c r="A196" s="85" t="s">
        <v>231</v>
      </c>
      <c r="B196" s="29" t="s">
        <v>156</v>
      </c>
      <c r="C196" s="19">
        <f>F196/$H$197</f>
        <v>0.25</v>
      </c>
      <c r="D196" s="18" t="str">
        <f>"("&amp;F196&amp;"/"&amp;$H$197&amp;")"</f>
        <v>(1/4)</v>
      </c>
      <c r="F196" s="11">
        <v>1</v>
      </c>
    </row>
    <row r="197" spans="1:9">
      <c r="A197" s="85"/>
      <c r="B197" s="27" t="s">
        <v>70</v>
      </c>
      <c r="C197" s="19">
        <f>F197/$H$197</f>
        <v>0.75</v>
      </c>
      <c r="D197" s="18" t="str">
        <f>"("&amp;F197&amp;"/"&amp;$H$197&amp;")"</f>
        <v>(3/4)</v>
      </c>
      <c r="F197" s="11">
        <v>3</v>
      </c>
      <c r="H197" s="2">
        <f>SUM(F196:F197)</f>
        <v>4</v>
      </c>
    </row>
    <row r="198" spans="1:9">
      <c r="A198" s="85" t="s">
        <v>232</v>
      </c>
      <c r="B198" s="29" t="s">
        <v>156</v>
      </c>
      <c r="C198" s="19">
        <f>F198/$H$199</f>
        <v>0.6</v>
      </c>
      <c r="D198" s="18" t="str">
        <f>"("&amp;F198&amp;"/"&amp;$H$199&amp;")"</f>
        <v>(3/5)</v>
      </c>
      <c r="F198" s="11">
        <v>3</v>
      </c>
    </row>
    <row r="199" spans="1:9">
      <c r="A199" s="85"/>
      <c r="B199" s="29" t="s">
        <v>70</v>
      </c>
      <c r="C199" s="19">
        <f>F199/$H$199</f>
        <v>0.4</v>
      </c>
      <c r="D199" s="18" t="str">
        <f>"("&amp;F199&amp;"/"&amp;$H$199&amp;")"</f>
        <v>(2/5)</v>
      </c>
      <c r="F199" s="11">
        <v>2</v>
      </c>
      <c r="H199" s="2">
        <f>SUM(F198:F199)</f>
        <v>5</v>
      </c>
    </row>
    <row r="200" spans="1:9">
      <c r="A200" s="85" t="s">
        <v>233</v>
      </c>
      <c r="B200" s="29" t="s">
        <v>234</v>
      </c>
      <c r="C200" s="19">
        <f>F200/$H$212</f>
        <v>5.7142857142857141E-2</v>
      </c>
      <c r="D200" s="18" t="str">
        <f>"("&amp;F200&amp;"/"&amp;$H$212&amp;")"</f>
        <v>(2/35)</v>
      </c>
      <c r="F200" s="8">
        <v>2</v>
      </c>
      <c r="G200" s="9"/>
      <c r="H200" s="10"/>
      <c r="I200" s="7"/>
    </row>
    <row r="201" spans="1:9">
      <c r="A201" s="85"/>
      <c r="B201" s="29" t="s">
        <v>235</v>
      </c>
      <c r="C201" s="19">
        <f t="shared" ref="C201:C212" si="23">F201/$H$212</f>
        <v>0.11428571428571428</v>
      </c>
      <c r="D201" s="18" t="str">
        <f t="shared" ref="D201:D212" si="24">"("&amp;F201&amp;"/"&amp;$H$212&amp;")"</f>
        <v>(4/35)</v>
      </c>
      <c r="F201" s="8">
        <v>4</v>
      </c>
      <c r="G201" s="9"/>
      <c r="H201" s="10"/>
      <c r="I201" s="7"/>
    </row>
    <row r="202" spans="1:9">
      <c r="A202" s="85"/>
      <c r="B202" s="29" t="s">
        <v>236</v>
      </c>
      <c r="C202" s="19">
        <f t="shared" si="23"/>
        <v>2.8571428571428571E-2</v>
      </c>
      <c r="D202" s="18" t="str">
        <f t="shared" si="24"/>
        <v>(1/35)</v>
      </c>
      <c r="F202" s="8">
        <v>1</v>
      </c>
      <c r="G202" s="9"/>
      <c r="H202" s="10"/>
      <c r="I202" s="7"/>
    </row>
    <row r="203" spans="1:9">
      <c r="A203" s="85"/>
      <c r="B203" s="29" t="s">
        <v>237</v>
      </c>
      <c r="C203" s="19">
        <f t="shared" si="23"/>
        <v>2.8571428571428571E-2</v>
      </c>
      <c r="D203" s="18" t="str">
        <f t="shared" si="24"/>
        <v>(1/35)</v>
      </c>
      <c r="F203" s="8">
        <v>1</v>
      </c>
      <c r="G203" s="9"/>
      <c r="H203" s="10"/>
      <c r="I203" s="7"/>
    </row>
    <row r="204" spans="1:9">
      <c r="A204" s="85"/>
      <c r="B204" s="29" t="s">
        <v>238</v>
      </c>
      <c r="C204" s="19">
        <f t="shared" si="23"/>
        <v>2.8571428571428571E-2</v>
      </c>
      <c r="D204" s="18" t="str">
        <f t="shared" si="24"/>
        <v>(1/35)</v>
      </c>
      <c r="F204" s="8">
        <v>1</v>
      </c>
      <c r="G204" s="9"/>
      <c r="H204" s="10"/>
      <c r="I204" s="7"/>
    </row>
    <row r="205" spans="1:9">
      <c r="A205" s="85"/>
      <c r="B205" s="29" t="s">
        <v>239</v>
      </c>
      <c r="C205" s="19">
        <f t="shared" si="23"/>
        <v>2.8571428571428571E-2</v>
      </c>
      <c r="D205" s="18" t="str">
        <f t="shared" si="24"/>
        <v>(1/35)</v>
      </c>
      <c r="F205" s="8">
        <v>1</v>
      </c>
      <c r="G205" s="9"/>
      <c r="H205" s="10"/>
      <c r="I205" s="7"/>
    </row>
    <row r="206" spans="1:9">
      <c r="A206" s="85"/>
      <c r="B206" s="29" t="s">
        <v>240</v>
      </c>
      <c r="C206" s="19">
        <f t="shared" si="23"/>
        <v>0.34285714285714286</v>
      </c>
      <c r="D206" s="18" t="str">
        <f t="shared" si="24"/>
        <v>(12/35)</v>
      </c>
      <c r="F206" s="8">
        <v>12</v>
      </c>
      <c r="G206" s="9"/>
      <c r="H206" s="10"/>
      <c r="I206" s="7"/>
    </row>
    <row r="207" spans="1:9">
      <c r="A207" s="85"/>
      <c r="B207" s="29" t="s">
        <v>241</v>
      </c>
      <c r="C207" s="19">
        <f t="shared" si="23"/>
        <v>8.5714285714285715E-2</v>
      </c>
      <c r="D207" s="18" t="str">
        <f t="shared" si="24"/>
        <v>(3/35)</v>
      </c>
      <c r="F207" s="8">
        <v>3</v>
      </c>
      <c r="G207" s="9"/>
      <c r="H207" s="10"/>
      <c r="I207" s="7"/>
    </row>
    <row r="208" spans="1:9">
      <c r="A208" s="85"/>
      <c r="B208" s="29" t="s">
        <v>242</v>
      </c>
      <c r="C208" s="19">
        <f t="shared" si="23"/>
        <v>2.8571428571428571E-2</v>
      </c>
      <c r="D208" s="18" t="str">
        <f t="shared" si="24"/>
        <v>(1/35)</v>
      </c>
      <c r="F208" s="8">
        <v>1</v>
      </c>
      <c r="G208" s="9"/>
      <c r="H208" s="10"/>
      <c r="I208" s="7"/>
    </row>
    <row r="209" spans="1:9">
      <c r="A209" s="85"/>
      <c r="B209" s="29" t="s">
        <v>243</v>
      </c>
      <c r="C209" s="19">
        <f t="shared" si="23"/>
        <v>2.8571428571428571E-2</v>
      </c>
      <c r="D209" s="18" t="str">
        <f t="shared" si="24"/>
        <v>(1/35)</v>
      </c>
      <c r="F209" s="8">
        <v>1</v>
      </c>
      <c r="G209" s="9"/>
      <c r="H209" s="10"/>
      <c r="I209" s="7"/>
    </row>
    <row r="210" spans="1:9">
      <c r="A210" s="85"/>
      <c r="B210" s="29" t="s">
        <v>244</v>
      </c>
      <c r="C210" s="19">
        <f t="shared" si="23"/>
        <v>5.7142857142857141E-2</v>
      </c>
      <c r="D210" s="18" t="str">
        <f t="shared" si="24"/>
        <v>(2/35)</v>
      </c>
      <c r="F210" s="8">
        <v>2</v>
      </c>
      <c r="G210" s="9"/>
      <c r="H210" s="10"/>
      <c r="I210" s="7"/>
    </row>
    <row r="211" spans="1:9">
      <c r="A211" s="85"/>
      <c r="B211" s="29" t="s">
        <v>245</v>
      </c>
      <c r="C211" s="19">
        <f t="shared" si="23"/>
        <v>0.14285714285714285</v>
      </c>
      <c r="D211" s="18" t="str">
        <f t="shared" si="24"/>
        <v>(5/35)</v>
      </c>
      <c r="F211" s="8">
        <v>5</v>
      </c>
      <c r="G211" s="9"/>
      <c r="H211" s="10"/>
      <c r="I211" s="7"/>
    </row>
    <row r="212" spans="1:9">
      <c r="A212" s="85"/>
      <c r="B212" s="29" t="s">
        <v>246</v>
      </c>
      <c r="C212" s="19">
        <f t="shared" si="23"/>
        <v>2.8571428571428571E-2</v>
      </c>
      <c r="D212" s="18" t="str">
        <f t="shared" si="24"/>
        <v>(1/35)</v>
      </c>
      <c r="F212" s="8">
        <v>1</v>
      </c>
      <c r="G212" s="9"/>
      <c r="H212" s="10">
        <f>SUM(F200:F212)</f>
        <v>35</v>
      </c>
      <c r="I212" s="7"/>
    </row>
    <row r="213" spans="1:9">
      <c r="A213" s="85" t="s">
        <v>247</v>
      </c>
      <c r="B213" s="29" t="s">
        <v>248</v>
      </c>
      <c r="C213" s="19">
        <v>0.34375</v>
      </c>
      <c r="D213" s="18" t="str">
        <f>"("&amp;F213&amp;"/"&amp;$H$215&amp;")"</f>
        <v>(11/32)</v>
      </c>
      <c r="F213" s="8">
        <v>11</v>
      </c>
      <c r="G213" s="9"/>
      <c r="H213" s="10"/>
    </row>
    <row r="214" spans="1:9">
      <c r="A214" s="85"/>
      <c r="B214" s="29" t="s">
        <v>156</v>
      </c>
      <c r="C214" s="19">
        <v>0.4375</v>
      </c>
      <c r="D214" s="18" t="str">
        <f t="shared" ref="D214:D215" si="25">"("&amp;F214&amp;"/"&amp;$H$215&amp;")"</f>
        <v>(14/32)</v>
      </c>
      <c r="F214" s="8">
        <v>14</v>
      </c>
      <c r="G214" s="9"/>
      <c r="H214" s="10"/>
    </row>
    <row r="215" spans="1:9">
      <c r="A215" s="85"/>
      <c r="B215" s="29" t="s">
        <v>70</v>
      </c>
      <c r="C215" s="19">
        <v>0.21875</v>
      </c>
      <c r="D215" s="18" t="str">
        <f t="shared" si="25"/>
        <v>(7/32)</v>
      </c>
      <c r="F215" s="8">
        <v>7</v>
      </c>
      <c r="G215" s="9"/>
      <c r="H215" s="10">
        <v>32</v>
      </c>
    </row>
    <row r="216" spans="1:9">
      <c r="A216" s="85" t="s">
        <v>249</v>
      </c>
      <c r="B216" s="29" t="s">
        <v>156</v>
      </c>
      <c r="C216" s="19">
        <v>0.2413793103448276</v>
      </c>
      <c r="D216" s="18" t="str">
        <f>"("&amp;F216&amp;"/"&amp;$H$217&amp;")"</f>
        <v>(7/29)</v>
      </c>
      <c r="F216" s="8">
        <v>7</v>
      </c>
      <c r="G216" s="9"/>
      <c r="H216" s="10"/>
    </row>
    <row r="217" spans="1:9">
      <c r="A217" s="85"/>
      <c r="B217" s="29" t="s">
        <v>70</v>
      </c>
      <c r="C217" s="19">
        <v>0.75862068965517238</v>
      </c>
      <c r="D217" s="18" t="str">
        <f>"("&amp;F217&amp;"/"&amp;$H$217&amp;")"</f>
        <v>(22/29)</v>
      </c>
      <c r="F217" s="8">
        <v>22</v>
      </c>
      <c r="G217" s="9"/>
      <c r="H217" s="10">
        <v>29</v>
      </c>
    </row>
    <row r="218" spans="1:9">
      <c r="A218" s="85" t="s">
        <v>250</v>
      </c>
      <c r="B218" s="29" t="s">
        <v>251</v>
      </c>
      <c r="C218" s="19">
        <v>5.4054054054054057E-2</v>
      </c>
      <c r="D218" s="18" t="str">
        <f>"("&amp;F218&amp;"/"&amp;$H$225&amp;")"</f>
        <v>(2/37)</v>
      </c>
      <c r="F218" s="8">
        <v>2</v>
      </c>
      <c r="G218" s="9"/>
      <c r="H218" s="10"/>
    </row>
    <row r="219" spans="1:9">
      <c r="A219" s="85"/>
      <c r="B219" s="29" t="s">
        <v>252</v>
      </c>
      <c r="C219" s="19">
        <v>0.16216216216216217</v>
      </c>
      <c r="D219" s="18" t="str">
        <f t="shared" ref="D219:D225" si="26">"("&amp;F219&amp;"/"&amp;$H$225&amp;")"</f>
        <v>(6/37)</v>
      </c>
      <c r="F219" s="8">
        <v>6</v>
      </c>
      <c r="G219" s="9"/>
      <c r="H219" s="10"/>
    </row>
    <row r="220" spans="1:9">
      <c r="A220" s="85"/>
      <c r="B220" s="29" t="s">
        <v>253</v>
      </c>
      <c r="C220" s="19">
        <v>5.4054054054054057E-2</v>
      </c>
      <c r="D220" s="18" t="str">
        <f t="shared" si="26"/>
        <v>(2/37)</v>
      </c>
      <c r="F220" s="8">
        <v>2</v>
      </c>
      <c r="G220" s="9"/>
      <c r="H220" s="10"/>
    </row>
    <row r="221" spans="1:9">
      <c r="A221" s="85"/>
      <c r="B221" s="29" t="s">
        <v>254</v>
      </c>
      <c r="C221" s="19">
        <v>8.1081081081081086E-2</v>
      </c>
      <c r="D221" s="18" t="str">
        <f t="shared" si="26"/>
        <v>(3/37)</v>
      </c>
      <c r="F221" s="8">
        <v>3</v>
      </c>
      <c r="G221" s="9"/>
      <c r="H221" s="10"/>
    </row>
    <row r="222" spans="1:9">
      <c r="A222" s="85"/>
      <c r="B222" s="29" t="s">
        <v>255</v>
      </c>
      <c r="C222" s="19">
        <v>2.7027027027027029E-2</v>
      </c>
      <c r="D222" s="18" t="str">
        <f t="shared" si="26"/>
        <v>(1/37)</v>
      </c>
      <c r="F222" s="8">
        <v>1</v>
      </c>
      <c r="G222" s="9"/>
      <c r="H222" s="10"/>
    </row>
    <row r="223" spans="1:9">
      <c r="A223" s="85"/>
      <c r="B223" s="29" t="s">
        <v>256</v>
      </c>
      <c r="C223" s="19">
        <v>0.16216216216216217</v>
      </c>
      <c r="D223" s="18" t="str">
        <f t="shared" si="26"/>
        <v>(6/37)</v>
      </c>
      <c r="F223" s="8">
        <v>6</v>
      </c>
      <c r="G223" s="9"/>
      <c r="H223" s="10"/>
    </row>
    <row r="224" spans="1:9">
      <c r="A224" s="85"/>
      <c r="B224" s="29" t="s">
        <v>257</v>
      </c>
      <c r="C224" s="19">
        <v>5.4054054054054057E-2</v>
      </c>
      <c r="D224" s="18" t="str">
        <f t="shared" si="26"/>
        <v>(2/37)</v>
      </c>
      <c r="F224" s="8">
        <v>2</v>
      </c>
      <c r="G224" s="9"/>
      <c r="H224" s="10"/>
    </row>
    <row r="225" spans="1:9">
      <c r="A225" s="85"/>
      <c r="B225" s="29" t="s">
        <v>258</v>
      </c>
      <c r="C225" s="19">
        <v>0.40540540540540543</v>
      </c>
      <c r="D225" s="18" t="str">
        <f t="shared" si="26"/>
        <v>(15/37)</v>
      </c>
      <c r="F225" s="8">
        <v>15</v>
      </c>
      <c r="G225" s="9"/>
      <c r="H225" s="10">
        <v>37</v>
      </c>
    </row>
    <row r="226" spans="1:9">
      <c r="A226" s="85" t="s">
        <v>259</v>
      </c>
      <c r="B226" s="27" t="s">
        <v>260</v>
      </c>
      <c r="C226" s="19">
        <f>F226/$H$232</f>
        <v>3.9215686274509803E-2</v>
      </c>
      <c r="D226" s="18" t="str">
        <f>"("&amp;F226&amp;"/"&amp;$H$232&amp;")"</f>
        <v>(2/51)</v>
      </c>
      <c r="F226" s="12">
        <v>2</v>
      </c>
      <c r="G226" s="13"/>
      <c r="H226" s="14"/>
      <c r="I226" s="15"/>
    </row>
    <row r="227" spans="1:9">
      <c r="A227" s="85"/>
      <c r="B227" s="27" t="s">
        <v>261</v>
      </c>
      <c r="C227" s="19">
        <f t="shared" ref="C227:C232" si="27">F227/$H$232</f>
        <v>9.8039215686274508E-2</v>
      </c>
      <c r="D227" s="18" t="str">
        <f t="shared" ref="D227:D232" si="28">"("&amp;F227&amp;"/"&amp;$H$232&amp;")"</f>
        <v>(5/51)</v>
      </c>
      <c r="F227" s="12">
        <v>5</v>
      </c>
      <c r="G227" s="13"/>
      <c r="H227" s="14"/>
      <c r="I227" s="15"/>
    </row>
    <row r="228" spans="1:9">
      <c r="A228" s="85"/>
      <c r="B228" s="27" t="s">
        <v>262</v>
      </c>
      <c r="C228" s="19">
        <f t="shared" si="27"/>
        <v>0.37254901960784315</v>
      </c>
      <c r="D228" s="18" t="str">
        <f t="shared" si="28"/>
        <v>(19/51)</v>
      </c>
      <c r="F228" s="12">
        <v>19</v>
      </c>
      <c r="G228" s="13"/>
      <c r="H228" s="14"/>
      <c r="I228" s="15"/>
    </row>
    <row r="229" spans="1:9">
      <c r="A229" s="85"/>
      <c r="B229" s="27" t="s">
        <v>263</v>
      </c>
      <c r="C229" s="19">
        <f t="shared" si="27"/>
        <v>0.21568627450980393</v>
      </c>
      <c r="D229" s="18" t="str">
        <f t="shared" si="28"/>
        <v>(11/51)</v>
      </c>
      <c r="F229" s="12">
        <v>11</v>
      </c>
      <c r="G229" s="13"/>
      <c r="H229" s="14"/>
      <c r="I229" s="15"/>
    </row>
    <row r="230" spans="1:9">
      <c r="A230" s="85"/>
      <c r="B230" s="27" t="s">
        <v>264</v>
      </c>
      <c r="C230" s="19">
        <f t="shared" si="27"/>
        <v>5.8823529411764705E-2</v>
      </c>
      <c r="D230" s="18" t="str">
        <f t="shared" si="28"/>
        <v>(3/51)</v>
      </c>
      <c r="F230" s="12">
        <v>3</v>
      </c>
      <c r="G230" s="13"/>
      <c r="H230" s="14"/>
      <c r="I230" s="15"/>
    </row>
    <row r="231" spans="1:9">
      <c r="A231" s="85"/>
      <c r="B231" s="27" t="s">
        <v>265</v>
      </c>
      <c r="C231" s="19">
        <f t="shared" si="27"/>
        <v>7.8431372549019607E-2</v>
      </c>
      <c r="D231" s="18" t="str">
        <f t="shared" si="28"/>
        <v>(4/51)</v>
      </c>
      <c r="F231" s="12">
        <v>4</v>
      </c>
      <c r="G231" s="13"/>
      <c r="H231" s="14"/>
      <c r="I231" s="15"/>
    </row>
    <row r="232" spans="1:9">
      <c r="A232" s="85"/>
      <c r="B232" s="27" t="s">
        <v>266</v>
      </c>
      <c r="C232" s="19">
        <f t="shared" si="27"/>
        <v>0.13725490196078433</v>
      </c>
      <c r="D232" s="18" t="str">
        <f t="shared" si="28"/>
        <v>(7/51)</v>
      </c>
      <c r="F232" s="12">
        <v>7</v>
      </c>
      <c r="G232" s="13"/>
      <c r="H232" s="14">
        <v>51</v>
      </c>
      <c r="I232" s="15"/>
    </row>
    <row r="233" spans="1:9">
      <c r="A233" s="85" t="s">
        <v>267</v>
      </c>
      <c r="B233" s="29" t="s">
        <v>268</v>
      </c>
      <c r="C233" s="19">
        <v>0.77419354838709675</v>
      </c>
      <c r="D233" s="18" t="str">
        <f>"("&amp;F233&amp;"/"&amp;$H$234&amp;")"</f>
        <v>(24/31)</v>
      </c>
      <c r="F233" s="12">
        <v>24</v>
      </c>
      <c r="G233" s="13"/>
      <c r="H233" s="14"/>
    </row>
    <row r="234" spans="1:9">
      <c r="A234" s="85"/>
      <c r="B234" s="29" t="s">
        <v>269</v>
      </c>
      <c r="C234" s="19">
        <v>0.22580645161290322</v>
      </c>
      <c r="D234" s="18" t="str">
        <f>"("&amp;F234&amp;"/"&amp;$H$234&amp;")"</f>
        <v>(7/31)</v>
      </c>
      <c r="F234" s="12">
        <v>7</v>
      </c>
      <c r="G234" s="13"/>
      <c r="H234" s="14">
        <v>31</v>
      </c>
    </row>
    <row r="235" spans="1:9">
      <c r="A235" s="85" t="s">
        <v>270</v>
      </c>
      <c r="B235" s="29" t="s">
        <v>271</v>
      </c>
      <c r="C235" s="19">
        <v>0.29032258064516131</v>
      </c>
      <c r="D235" s="18" t="str">
        <f t="shared" ref="D235:D236" si="29">"("&amp;F235&amp;"/"&amp;$H$234&amp;")"</f>
        <v>(9/31)</v>
      </c>
      <c r="F235" s="12">
        <v>9</v>
      </c>
      <c r="G235" s="13"/>
      <c r="H235" s="14"/>
    </row>
    <row r="236" spans="1:9">
      <c r="A236" s="85"/>
      <c r="B236" s="29" t="s">
        <v>272</v>
      </c>
      <c r="C236" s="19">
        <v>0.70967741935483875</v>
      </c>
      <c r="D236" s="18" t="str">
        <f t="shared" si="29"/>
        <v>(22/31)</v>
      </c>
      <c r="F236" s="12">
        <v>22</v>
      </c>
      <c r="G236" s="13"/>
      <c r="H236" s="14">
        <v>31</v>
      </c>
    </row>
    <row r="237" spans="1:9">
      <c r="A237" s="85" t="s">
        <v>273</v>
      </c>
      <c r="B237" s="29" t="s">
        <v>274</v>
      </c>
      <c r="C237" s="19">
        <v>0.25</v>
      </c>
      <c r="D237" s="18" t="str">
        <f>"("&amp;F237&amp;"/"&amp;$H$239&amp;")"</f>
        <v>(1/4)</v>
      </c>
      <c r="F237" s="8">
        <v>1</v>
      </c>
      <c r="G237" s="9"/>
      <c r="H237" s="10"/>
    </row>
    <row r="238" spans="1:9">
      <c r="A238" s="85"/>
      <c r="B238" s="29" t="s">
        <v>275</v>
      </c>
      <c r="C238" s="19">
        <v>0.25</v>
      </c>
      <c r="D238" s="18" t="str">
        <f t="shared" ref="D238:D239" si="30">"("&amp;F238&amp;"/"&amp;$H$239&amp;")"</f>
        <v>(1/4)</v>
      </c>
      <c r="F238" s="8">
        <v>1</v>
      </c>
      <c r="G238" s="9"/>
      <c r="H238" s="10"/>
    </row>
    <row r="239" spans="1:9">
      <c r="A239" s="85"/>
      <c r="B239" s="29" t="s">
        <v>276</v>
      </c>
      <c r="C239" s="19">
        <v>0.5</v>
      </c>
      <c r="D239" s="18" t="str">
        <f t="shared" si="30"/>
        <v>(2/4)</v>
      </c>
      <c r="F239" s="8">
        <v>2</v>
      </c>
      <c r="G239" s="9"/>
      <c r="H239" s="10">
        <v>4</v>
      </c>
    </row>
    <row r="240" spans="1:9">
      <c r="A240" s="85" t="s">
        <v>285</v>
      </c>
      <c r="B240" s="29" t="s">
        <v>277</v>
      </c>
      <c r="C240" s="19">
        <v>0.16666666666666666</v>
      </c>
      <c r="D240" s="18" t="str">
        <f>"("&amp;F240&amp;"/"&amp;$H$244&amp;")"</f>
        <v>(2/12)</v>
      </c>
      <c r="F240" s="12">
        <v>2</v>
      </c>
      <c r="G240" s="13"/>
      <c r="H240" s="14"/>
    </row>
    <row r="241" spans="1:8">
      <c r="A241" s="85"/>
      <c r="B241" s="29" t="s">
        <v>278</v>
      </c>
      <c r="C241" s="19">
        <v>0.16666666666666666</v>
      </c>
      <c r="D241" s="18" t="str">
        <f t="shared" ref="D241:D244" si="31">"("&amp;F241&amp;"/"&amp;$H$244&amp;")"</f>
        <v>(2/12)</v>
      </c>
      <c r="F241" s="12">
        <v>2</v>
      </c>
      <c r="G241" s="13"/>
      <c r="H241" s="14"/>
    </row>
    <row r="242" spans="1:8">
      <c r="A242" s="85"/>
      <c r="B242" s="29" t="s">
        <v>279</v>
      </c>
      <c r="C242" s="19">
        <v>0.16666666666666666</v>
      </c>
      <c r="D242" s="18" t="str">
        <f t="shared" si="31"/>
        <v>(2/12)</v>
      </c>
      <c r="F242" s="12">
        <v>2</v>
      </c>
      <c r="G242" s="13"/>
      <c r="H242" s="14"/>
    </row>
    <row r="243" spans="1:8">
      <c r="A243" s="85"/>
      <c r="B243" s="29" t="s">
        <v>280</v>
      </c>
      <c r="C243" s="19">
        <v>8.3333333333333329E-2</v>
      </c>
      <c r="D243" s="18" t="str">
        <f t="shared" si="31"/>
        <v>(1/12)</v>
      </c>
      <c r="F243" s="12">
        <v>1</v>
      </c>
      <c r="G243" s="13"/>
      <c r="H243" s="14"/>
    </row>
    <row r="244" spans="1:8">
      <c r="A244" s="85"/>
      <c r="B244" s="29" t="s">
        <v>281</v>
      </c>
      <c r="C244" s="19">
        <v>0.41666666666666669</v>
      </c>
      <c r="D244" s="18" t="str">
        <f t="shared" si="31"/>
        <v>(5/12)</v>
      </c>
      <c r="F244" s="12">
        <v>5</v>
      </c>
      <c r="G244" s="13"/>
      <c r="H244" s="14">
        <v>12</v>
      </c>
    </row>
  </sheetData>
  <mergeCells count="51">
    <mergeCell ref="A43:A46"/>
    <mergeCell ref="A2:A3"/>
    <mergeCell ref="A4:A11"/>
    <mergeCell ref="A12:A20"/>
    <mergeCell ref="A21:A24"/>
    <mergeCell ref="A25:A42"/>
    <mergeCell ref="A89:A90"/>
    <mergeCell ref="A47:A49"/>
    <mergeCell ref="A50:A53"/>
    <mergeCell ref="A54:A57"/>
    <mergeCell ref="A58:A59"/>
    <mergeCell ref="A60:A64"/>
    <mergeCell ref="A65:A67"/>
    <mergeCell ref="A68:A71"/>
    <mergeCell ref="A72:A75"/>
    <mergeCell ref="A79:A82"/>
    <mergeCell ref="A76:A78"/>
    <mergeCell ref="A83:A88"/>
    <mergeCell ref="A166:A169"/>
    <mergeCell ref="A91:A92"/>
    <mergeCell ref="A93:A99"/>
    <mergeCell ref="A100:A101"/>
    <mergeCell ref="A107:A122"/>
    <mergeCell ref="A129:A130"/>
    <mergeCell ref="A123:A128"/>
    <mergeCell ref="A131:A134"/>
    <mergeCell ref="A138:A148"/>
    <mergeCell ref="A149:A150"/>
    <mergeCell ref="A151:A165"/>
    <mergeCell ref="A135:A137"/>
    <mergeCell ref="A173:A174"/>
    <mergeCell ref="A175:A178"/>
    <mergeCell ref="A179:A180"/>
    <mergeCell ref="A181:A183"/>
    <mergeCell ref="A184:A185"/>
    <mergeCell ref="A237:A239"/>
    <mergeCell ref="A240:A244"/>
    <mergeCell ref="C1:D1"/>
    <mergeCell ref="A213:A215"/>
    <mergeCell ref="A216:A217"/>
    <mergeCell ref="A218:A225"/>
    <mergeCell ref="A226:A232"/>
    <mergeCell ref="A233:A234"/>
    <mergeCell ref="A235:A236"/>
    <mergeCell ref="A186:A190"/>
    <mergeCell ref="A191:A193"/>
    <mergeCell ref="A194:A195"/>
    <mergeCell ref="A196:A197"/>
    <mergeCell ref="A198:A199"/>
    <mergeCell ref="A200:A212"/>
    <mergeCell ref="A170:A172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</vt:lpstr>
      <vt:lpstr>Tabel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ößler, Martin</dc:creator>
  <cp:lastModifiedBy>Madlen</cp:lastModifiedBy>
  <cp:lastPrinted>2014-05-12T08:53:08Z</cp:lastPrinted>
  <dcterms:created xsi:type="dcterms:W3CDTF">2014-04-15T07:17:52Z</dcterms:created>
  <dcterms:modified xsi:type="dcterms:W3CDTF">2015-03-02T15:40:38Z</dcterms:modified>
</cp:coreProperties>
</file>